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2" uniqueCount="1119">
  <si>
    <t xml:space="preserve">Genbank</t>
  </si>
  <si>
    <t xml:space="preserve">UniGene</t>
  </si>
  <si>
    <t xml:space="preserve">Map</t>
  </si>
  <si>
    <t xml:space="preserve">P-value</t>
  </si>
  <si>
    <t xml:space="preserve">Normalized</t>
  </si>
  <si>
    <t xml:space="preserve">IRA 1/SRA 1</t>
  </si>
  <si>
    <t xml:space="preserve">IRA 6/SRA 6</t>
  </si>
  <si>
    <t xml:space="preserve">IRA 8/SRA 8</t>
  </si>
  <si>
    <t xml:space="preserve">IRA 11/SRA 11</t>
  </si>
  <si>
    <t xml:space="preserve">IRA 12/SRA 12</t>
  </si>
  <si>
    <t xml:space="preserve">GO biological process</t>
  </si>
  <si>
    <t xml:space="preserve">GO molecular function</t>
  </si>
  <si>
    <t xml:space="preserve">GO cellular component</t>
  </si>
  <si>
    <t xml:space="preserve">Pathways</t>
  </si>
  <si>
    <t xml:space="preserve">Description</t>
  </si>
  <si>
    <t xml:space="preserve">AV065196</t>
  </si>
  <si>
    <t xml:space="preserve">Mm.304301</t>
  </si>
  <si>
    <t xml:space="preserve">PREDICTED: similar to Defensin-related sequence cryptdin peptide precursor (Cryptdin-related protein 1C) (CRS1C) [Mus musculus], mRNA sequence</t>
  </si>
  <si>
    <t xml:space="preserve">AK006222</t>
  </si>
  <si>
    <t xml:space="preserve">Mm.258841</t>
  </si>
  <si>
    <t xml:space="preserve">7 B3</t>
  </si>
  <si>
    <t xml:space="preserve">RIKEN cDNA 1700021P22 gene</t>
  </si>
  <si>
    <t xml:space="preserve">NM_009731</t>
  </si>
  <si>
    <t xml:space="preserve">Mm.90151</t>
  </si>
  <si>
    <t xml:space="preserve">GO:44255(cellular lipid metabolism)</t>
  </si>
  <si>
    <t xml:space="preserve">GO:4032(aldehyde reductase activity); GO:16491(oxidoreductase activity)</t>
  </si>
  <si>
    <t xml:space="preserve">KEGG pathway: Fructose and mannose metabolism 00051; KEGG pathway: Galactose metabolism 00052; KEGG pathway: Glycerolipid metabolism 00561; KEGG pathway: Pentose and glucuronate interconversions 00040; KEGG pathway: Pyruvate metabolism 00620</t>
  </si>
  <si>
    <t xml:space="preserve">aldo-keto reductase family 1, member B7</t>
  </si>
  <si>
    <t xml:space="preserve">CODELINK UNIQUE</t>
  </si>
  <si>
    <t xml:space="preserve">BB642595</t>
  </si>
  <si>
    <t xml:space="preserve">Mm.192580</t>
  </si>
  <si>
    <t xml:space="preserve">11 A3.3</t>
  </si>
  <si>
    <t xml:space="preserve">RTN4 (Rtn4) mRNA, complete cds, alternatively spliced</t>
  </si>
  <si>
    <t xml:space="preserve">BG067629</t>
  </si>
  <si>
    <t xml:space="preserve">Mm.353263</t>
  </si>
  <si>
    <t xml:space="preserve">Transcribed locus</t>
  </si>
  <si>
    <t xml:space="preserve">BB136264</t>
  </si>
  <si>
    <t xml:space="preserve">Mm.4745</t>
  </si>
  <si>
    <t xml:space="preserve">Kinase suppressor of ras (Ksr), mRNA</t>
  </si>
  <si>
    <t xml:space="preserve">BE227221</t>
  </si>
  <si>
    <t xml:space="preserve">Mm.343025</t>
  </si>
  <si>
    <t xml:space="preserve">PREDICTED: Mus musculus similar to cytoplasmic beta-actin (LOC544957), mRNA</t>
  </si>
  <si>
    <t xml:space="preserve">AK037972</t>
  </si>
  <si>
    <t xml:space="preserve">Mm.379570</t>
  </si>
  <si>
    <t xml:space="preserve">16 days neonate thymus cDNA, RIKEN full-length enriched library, clone:A130068D08 product:unclassifiable, full insert sequence</t>
  </si>
  <si>
    <t xml:space="preserve">NM_030744</t>
  </si>
  <si>
    <t xml:space="preserve">Mm.23515</t>
  </si>
  <si>
    <t xml:space="preserve">16 B3</t>
  </si>
  <si>
    <t xml:space="preserve">GO:15288(porin activity)</t>
  </si>
  <si>
    <t xml:space="preserve">GO:16021(integral to membrane); GO:19867(outer membrane)</t>
  </si>
  <si>
    <t xml:space="preserve">ropporin, rhophilin associated protein 1</t>
  </si>
  <si>
    <t xml:space="preserve">AK086152</t>
  </si>
  <si>
    <t xml:space="preserve">Mm.136223</t>
  </si>
  <si>
    <t xml:space="preserve">15 days embryo head cDNA, RIKEN full-length enriched library, clone:D930008H16 product:unclassifiable, full insert sequence</t>
  </si>
  <si>
    <t xml:space="preserve">BB056787</t>
  </si>
  <si>
    <t xml:space="preserve">BB056787 RIKEN full-length enriched, 2 days neonate sympathetic ganglion Mus musculus cDNA clone 7120446M14 3', mRNA sequence.</t>
  </si>
  <si>
    <t xml:space="preserve">AK086247</t>
  </si>
  <si>
    <t xml:space="preserve">Mm.380960</t>
  </si>
  <si>
    <t xml:space="preserve">15 B1</t>
  </si>
  <si>
    <t xml:space="preserve">hypothetical gene supported by AK086247</t>
  </si>
  <si>
    <t xml:space="preserve">BG067249</t>
  </si>
  <si>
    <t xml:space="preserve">Mm.236449</t>
  </si>
  <si>
    <t xml:space="preserve">5 F</t>
  </si>
  <si>
    <t xml:space="preserve">Ring finger protein 34, mRNA (cDNA clone MGC:7670 IMAGE:3496314)</t>
  </si>
  <si>
    <t xml:space="preserve">AV312048</t>
  </si>
  <si>
    <t xml:space="preserve">Mm.324474</t>
  </si>
  <si>
    <t xml:space="preserve">15 F1</t>
  </si>
  <si>
    <t xml:space="preserve">PREDICTED: Mus musculus splicing factor, arginine/serine-rich 2, interacting protein (Sfrs2ip), mRNA</t>
  </si>
  <si>
    <t xml:space="preserve">BF165298</t>
  </si>
  <si>
    <t xml:space="preserve">Mm.276337</t>
  </si>
  <si>
    <t xml:space="preserve">7 A3</t>
  </si>
  <si>
    <t xml:space="preserve">Ribosomal protein L17, mRNA (cDNA clone IMAGE:1332253)</t>
  </si>
  <si>
    <t xml:space="preserve">AK014976</t>
  </si>
  <si>
    <t xml:space="preserve">Mm.127952</t>
  </si>
  <si>
    <t xml:space="preserve">6 B1</t>
  </si>
  <si>
    <t xml:space="preserve">RIKEN cDNA 4921528H16 gene</t>
  </si>
  <si>
    <t xml:space="preserve">AK005945</t>
  </si>
  <si>
    <t xml:space="preserve">Mm.331454</t>
  </si>
  <si>
    <t xml:space="preserve">3 H4</t>
  </si>
  <si>
    <t xml:space="preserve">RIKEN cDNA 1700013E18 gene</t>
  </si>
  <si>
    <t xml:space="preserve">NM_023781</t>
  </si>
  <si>
    <t xml:space="preserve">Mm.20071</t>
  </si>
  <si>
    <t xml:space="preserve">19 A</t>
  </si>
  <si>
    <t xml:space="preserve">GO:4(biological process unknown)</t>
  </si>
  <si>
    <t xml:space="preserve">GO:5554(molecular function unknown)</t>
  </si>
  <si>
    <t xml:space="preserve">GO:8372(cellular component unknown)</t>
  </si>
  <si>
    <t xml:space="preserve">RIKEN cDNA 1700020D05 gene</t>
  </si>
  <si>
    <t xml:space="preserve">AK078582</t>
  </si>
  <si>
    <t xml:space="preserve">Mm.114690</t>
  </si>
  <si>
    <t xml:space="preserve">11 days embryo gonad cDNA, RIKEN full-length enriched library, clone:7030409K17 product:unclassifiable, full insert sequence</t>
  </si>
  <si>
    <t xml:space="preserve">BQ951950</t>
  </si>
  <si>
    <t xml:space="preserve">Mm.349537</t>
  </si>
  <si>
    <t xml:space="preserve">RIKEN cDNA C330014O21 gene (C330014O21Rik), mRNA</t>
  </si>
  <si>
    <t xml:space="preserve">AV364748</t>
  </si>
  <si>
    <t xml:space="preserve">AV364748 RIKEN full-length enriched, 16 days embryo lung Mus musculus cDNA clone 8430401I06 3', mRNA sequence.</t>
  </si>
  <si>
    <t xml:space="preserve">NM_080641</t>
  </si>
  <si>
    <t xml:space="preserve">Mm.134062</t>
  </si>
  <si>
    <t xml:space="preserve">GO:46671(negative regulation of retinal programmed cell death); GO:45944(positive regulation of transcription from RNA polymerase II promoter); GO:48050(post-embryonic eye morphogenesis)</t>
  </si>
  <si>
    <t xml:space="preserve">GO:16563(transcriptional activator activity)</t>
  </si>
  <si>
    <t xml:space="preserve">basic helix-loop-helix domain containing, class B4</t>
  </si>
  <si>
    <t xml:space="preserve">BB454223</t>
  </si>
  <si>
    <t xml:space="preserve">BB454223 RIKEN full-length enriched, 12 days embryo spinal ganglion Mus musculus cDNA clone D130030I02 3', mRNA sequence.</t>
  </si>
  <si>
    <t xml:space="preserve">M74753</t>
  </si>
  <si>
    <t xml:space="preserve">Mm.340090</t>
  </si>
  <si>
    <t xml:space="preserve">GO:7010(cytoskeleton organization and biogenesis); GO:7517(muscle development); GO:6941(striated muscle contraction)</t>
  </si>
  <si>
    <t xml:space="preserve">GO:5524(ATP binding); GO:3779(actin binding); GO:3774(motor activity); GO:166(nucleotide binding)</t>
  </si>
  <si>
    <t xml:space="preserve">GO:5856(cytoskeleton); GO:16459(myosin); GO:5863(striated muscle thick filament)</t>
  </si>
  <si>
    <t xml:space="preserve">myosin, heavy polypeptide 3, skeletal muscle, embryonic</t>
  </si>
  <si>
    <t xml:space="preserve">NM_146343</t>
  </si>
  <si>
    <t xml:space="preserve">Mm.377441</t>
  </si>
  <si>
    <t xml:space="preserve">GO:7186(G-protein coupled receptor protein signaling pathway); GO:7608(sensory perception of smell)</t>
  </si>
  <si>
    <t xml:space="preserve">GO:4984(olfactory receptor activity); GO:4872(receptor activity)</t>
  </si>
  <si>
    <t xml:space="preserve">GO:16021(integral to membrane)</t>
  </si>
  <si>
    <t xml:space="preserve">olfactory receptor 1265</t>
  </si>
  <si>
    <t xml:space="preserve">BB797251</t>
  </si>
  <si>
    <t xml:space="preserve">BB797251 RIKEN full-length enriched, 21 days neonate cerebellum Mus musculus cDNA clone G630004K24 3', mRNA sequence.</t>
  </si>
  <si>
    <t xml:space="preserve">AK088994</t>
  </si>
  <si>
    <t xml:space="preserve">Mm.37727</t>
  </si>
  <si>
    <t xml:space="preserve">2 days neonate thymus thymic cells cDNA, RIKEN full-length enriched library, clone:E430034M04 product:unclassifiable, full insert sequence</t>
  </si>
  <si>
    <t xml:space="preserve">AK039679</t>
  </si>
  <si>
    <t xml:space="preserve">Mm.245636</t>
  </si>
  <si>
    <t xml:space="preserve">RIKEN cDNA 2810449C10 gene</t>
  </si>
  <si>
    <t xml:space="preserve">AK037028</t>
  </si>
  <si>
    <t xml:space="preserve">Mm.305696</t>
  </si>
  <si>
    <t xml:space="preserve">11 B3</t>
  </si>
  <si>
    <t xml:space="preserve">GO:46872(metal ion binding); GO:8270(zinc ion binding)</t>
  </si>
  <si>
    <t xml:space="preserve">RIKEN cDNA 9930039A11 gene</t>
  </si>
  <si>
    <t xml:space="preserve">AK086729</t>
  </si>
  <si>
    <t xml:space="preserve">Mm.25059</t>
  </si>
  <si>
    <t xml:space="preserve">Jumonji, AT rich interactive domain 2, mRNA (cDNA clone IMAGE:3589616)</t>
  </si>
  <si>
    <t xml:space="preserve">BB141909</t>
  </si>
  <si>
    <t xml:space="preserve">BB141909 RIKEN full-length enriched, adult female vagina Mus musculus cDNA clone 9930013C01 3', mRNA sequence.</t>
  </si>
  <si>
    <t xml:space="preserve">CB519229</t>
  </si>
  <si>
    <t xml:space="preserve">Mm.372643</t>
  </si>
  <si>
    <t xml:space="preserve">AK005752</t>
  </si>
  <si>
    <t xml:space="preserve">Mm.65493</t>
  </si>
  <si>
    <t xml:space="preserve">RIKEN cDNA 1700008B11 gene</t>
  </si>
  <si>
    <t xml:space="preserve">NM_146493</t>
  </si>
  <si>
    <t xml:space="preserve">Mm.377529</t>
  </si>
  <si>
    <t xml:space="preserve">olfactory receptor 730</t>
  </si>
  <si>
    <t xml:space="preserve">BU846778</t>
  </si>
  <si>
    <t xml:space="preserve">Mm.256588</t>
  </si>
  <si>
    <t xml:space="preserve">5 B1</t>
  </si>
  <si>
    <t xml:space="preserve">Adult male corpora quadrigemina cDNA, RIKEN full-length enriched library, clone:B230316E01 product:hypothetical protein, full insert sequence</t>
  </si>
  <si>
    <t xml:space="preserve">AV346830</t>
  </si>
  <si>
    <t xml:space="preserve">Mm.364198</t>
  </si>
  <si>
    <t xml:space="preserve">NM_198418</t>
  </si>
  <si>
    <t xml:space="preserve">Mm.329058</t>
  </si>
  <si>
    <t xml:space="preserve">17 B3</t>
  </si>
  <si>
    <t xml:space="preserve">GO:3676(nucleic acid binding)</t>
  </si>
  <si>
    <t xml:space="preserve">tudor domain containing 6</t>
  </si>
  <si>
    <t xml:space="preserve">AA764601</t>
  </si>
  <si>
    <t xml:space="preserve">Mm.275553</t>
  </si>
  <si>
    <t xml:space="preserve">5 B3</t>
  </si>
  <si>
    <t xml:space="preserve">C1q and tumor necrosis factor related protein 7, mRNA (cDNA clone IMAGE:1068225)</t>
  </si>
  <si>
    <t xml:space="preserve">BY730214</t>
  </si>
  <si>
    <t xml:space="preserve">Mm.132579</t>
  </si>
  <si>
    <t xml:space="preserve">Prospero-related homeobox 1 (Prox1), mRNA</t>
  </si>
  <si>
    <t xml:space="preserve">AK032764</t>
  </si>
  <si>
    <t xml:space="preserve">Mm.326876</t>
  </si>
  <si>
    <t xml:space="preserve">12 days embryo male wolffian duct includes surrounding region cDNA, RIKEN full-length enriched library, clone:6720430M22 product:unclassifiable, full insert sequence</t>
  </si>
  <si>
    <t xml:space="preserve">BQ832097</t>
  </si>
  <si>
    <t xml:space="preserve">Mm.10763</t>
  </si>
  <si>
    <t xml:space="preserve">X E3</t>
  </si>
  <si>
    <t xml:space="preserve">Dia protein</t>
  </si>
  <si>
    <t xml:space="preserve">BB547482</t>
  </si>
  <si>
    <t xml:space="preserve">Mm.25457</t>
  </si>
  <si>
    <t xml:space="preserve">13 D2.2</t>
  </si>
  <si>
    <t xml:space="preserve">PREDICTED: similar to uracil-DNA glycosylase 2 [Mus musculus], mRNA sequence</t>
  </si>
  <si>
    <t xml:space="preserve">NM_198122</t>
  </si>
  <si>
    <t xml:space="preserve">Mm.193588</t>
  </si>
  <si>
    <t xml:space="preserve">AT rich interactive domain 4B (Rbp1 like)</t>
  </si>
  <si>
    <t xml:space="preserve">NM_011741</t>
  </si>
  <si>
    <t xml:space="preserve">Mm.7984</t>
  </si>
  <si>
    <t xml:space="preserve">GO:7339(binding of sperm to zona pellucida); GO:7155(cell adhesion)</t>
  </si>
  <si>
    <t xml:space="preserve">GO:5515(protein binding)</t>
  </si>
  <si>
    <t xml:space="preserve">GO:5615(extracellular space); GO:16021(integral to membrane); GO:16020(membrane)</t>
  </si>
  <si>
    <t xml:space="preserve">zonadhesin</t>
  </si>
  <si>
    <t xml:space="preserve">NM_029987</t>
  </si>
  <si>
    <t xml:space="preserve">Mm.131708</t>
  </si>
  <si>
    <t xml:space="preserve">GO:7468(regulation of rhodopsin gene activity); GO:42574(retinal metabolism); GO:7600(sensory perception); GO:7601(visual perception)</t>
  </si>
  <si>
    <t xml:space="preserve">GO:16020(membrane)</t>
  </si>
  <si>
    <t xml:space="preserve">retinal pigment epithelium 65</t>
  </si>
  <si>
    <t xml:space="preserve">NM_011682</t>
  </si>
  <si>
    <t xml:space="preserve">Mm.331784</t>
  </si>
  <si>
    <t xml:space="preserve">GO:7527(adult somatic muscle development); GO:6935(chemotaxis); GO:6936(muscle contraction); GO:7517(muscle development); GO:7165(signal transduction)</t>
  </si>
  <si>
    <t xml:space="preserve">GO:3779(actin binding); GO:5509(calcium ion binding); GO:46872(metal ion binding); GO:5515(protein binding); GO:5198(structural molecule activity); GO:4888(transmembrane receptor activity); GO:8270(zinc ion binding)</t>
  </si>
  <si>
    <t xml:space="preserve">GO:30054(cell junction); GO:5856(cytoskeleton); GO:16020(membrane); GO:5624(membrane fraction); GO:5886(plasma membrane); GO:45202(synapse)</t>
  </si>
  <si>
    <t xml:space="preserve">utrophin</t>
  </si>
  <si>
    <t xml:space="preserve">NM_146788</t>
  </si>
  <si>
    <t xml:space="preserve">Mm.377688</t>
  </si>
  <si>
    <t xml:space="preserve">olfactory receptor 1245</t>
  </si>
  <si>
    <t xml:space="preserve">CF550790</t>
  </si>
  <si>
    <t xml:space="preserve">Mm.297715</t>
  </si>
  <si>
    <t xml:space="preserve">X C3</t>
  </si>
  <si>
    <t xml:space="preserve">PREDICTED: similar to DMRT-like family C1 [Mus musculus], mRNA sequence</t>
  </si>
  <si>
    <t xml:space="preserve">AI661622</t>
  </si>
  <si>
    <t xml:space="preserve">Mm.283573</t>
  </si>
  <si>
    <t xml:space="preserve">Glutathione reductase 1, mRNA (cDNA clone IMAGE:3589654)</t>
  </si>
  <si>
    <t xml:space="preserve">AK076972</t>
  </si>
  <si>
    <t xml:space="preserve">Mm.214178</t>
  </si>
  <si>
    <t xml:space="preserve">1 A5</t>
  </si>
  <si>
    <t xml:space="preserve">gene model 597, (NCBI)</t>
  </si>
  <si>
    <t xml:space="preserve">NM_007724</t>
  </si>
  <si>
    <t xml:space="preserve">Mm.5097</t>
  </si>
  <si>
    <t xml:space="preserve">X A6</t>
  </si>
  <si>
    <t xml:space="preserve">GO:6811(ion transport); GO:6813(potassium ion transport); GO:7600(sensory perception); GO:7608(sensory perception of smell); GO:6810(transport)</t>
  </si>
  <si>
    <t xml:space="preserve">GO:30552(cAMP binding); GO:5216(ion channel activity); GO:166(nucleotide binding); GO:5267(potassium channel activity); GO:5249(voltage-gated potassium channel activity)</t>
  </si>
  <si>
    <t xml:space="preserve">GO:16021(integral to membrane); GO:16020(membrane)</t>
  </si>
  <si>
    <t xml:space="preserve">cyclic nucleotide gated channel alpha 2</t>
  </si>
  <si>
    <t xml:space="preserve">BQ177879</t>
  </si>
  <si>
    <t xml:space="preserve">Mm.23156</t>
  </si>
  <si>
    <t xml:space="preserve">A disintegrin-like and metalloprotease (reprolysin type) with thrombospondin type 1 motif, 4, mRNA (cDNA clone MGC:38401 IMAGE:5345809)</t>
  </si>
  <si>
    <t xml:space="preserve">NM_015777</t>
  </si>
  <si>
    <t xml:space="preserve">Mm.84043</t>
  </si>
  <si>
    <t xml:space="preserve">6 G1</t>
  </si>
  <si>
    <t xml:space="preserve">GO:42113(B cell activation); GO:9966(regulation of signal transduction); GO:9607(response to biotic stimulus); GO:7165(signal transduction)</t>
  </si>
  <si>
    <t xml:space="preserve">GO:19208(phosphatase regulator activity); GO:5515(protein binding)</t>
  </si>
  <si>
    <t xml:space="preserve">immunoglobulin (CD79A) binding protein 1b</t>
  </si>
  <si>
    <t xml:space="preserve">BB185119</t>
  </si>
  <si>
    <t xml:space="preserve">BB185119 RIKEN full-length enriched, adult male spinal cord Mus musculus cDNA clone A330019I10 3', mRNA sequence.</t>
  </si>
  <si>
    <t xml:space="preserve">AW490205</t>
  </si>
  <si>
    <t xml:space="preserve">Mm.388135</t>
  </si>
  <si>
    <t xml:space="preserve">NM_177044</t>
  </si>
  <si>
    <t xml:space="preserve">Mm.358981</t>
  </si>
  <si>
    <t xml:space="preserve">RIKEN cDNA 9330119M13 gene</t>
  </si>
  <si>
    <t xml:space="preserve">XM_283282</t>
  </si>
  <si>
    <t xml:space="preserve">Mm.123240</t>
  </si>
  <si>
    <t xml:space="preserve">15 D3</t>
  </si>
  <si>
    <t xml:space="preserve">RIKEN cDNA D330001F17 gene</t>
  </si>
  <si>
    <t xml:space="preserve">AV022346</t>
  </si>
  <si>
    <t xml:space="preserve">Mm.57302</t>
  </si>
  <si>
    <t xml:space="preserve">18 B3</t>
  </si>
  <si>
    <t xml:space="preserve">PREDICTED: similar to protease inhibitor H; acrosin inhibitor [Mus musculus], mRNA sequence</t>
  </si>
  <si>
    <t xml:space="preserve">AW492213</t>
  </si>
  <si>
    <t xml:space="preserve">Mm.101549</t>
  </si>
  <si>
    <t xml:space="preserve">Adult male hypothalamus cDNA, RIKEN full-length enriched library, clone:A230080O15 product:unclassifiable, full insert sequence</t>
  </si>
  <si>
    <t xml:space="preserve">AK054405</t>
  </si>
  <si>
    <t xml:space="preserve">Mm.197630</t>
  </si>
  <si>
    <t xml:space="preserve">8 C1</t>
  </si>
  <si>
    <t xml:space="preserve">hypothetical protein E330022O07</t>
  </si>
  <si>
    <t xml:space="preserve">AK043222</t>
  </si>
  <si>
    <t xml:space="preserve">Mm.308721</t>
  </si>
  <si>
    <t xml:space="preserve">7 days neonate cerebellum cDNA, RIKEN full-length enriched library, clone:A730072C08 product:unclassifiable, full insert sequence</t>
  </si>
  <si>
    <t xml:space="preserve">AK042551</t>
  </si>
  <si>
    <t xml:space="preserve">Mm.208346</t>
  </si>
  <si>
    <t xml:space="preserve">1 H5</t>
  </si>
  <si>
    <t xml:space="preserve">RIKEN cDNA A730004F24 gene</t>
  </si>
  <si>
    <t xml:space="preserve">AA763328</t>
  </si>
  <si>
    <t xml:space="preserve">Mm.249474</t>
  </si>
  <si>
    <t xml:space="preserve">Zinc finger protein 644, mRNA (cDNA clone IMAGE:4037170)</t>
  </si>
  <si>
    <t xml:space="preserve">NM_177062</t>
  </si>
  <si>
    <t xml:space="preserve">Mm.358983</t>
  </si>
  <si>
    <t xml:space="preserve">9 D</t>
  </si>
  <si>
    <t xml:space="preserve">RIKEN cDNA 4833444G19 gene</t>
  </si>
  <si>
    <t xml:space="preserve">AA107334</t>
  </si>
  <si>
    <t xml:space="preserve">Mm.335833</t>
  </si>
  <si>
    <t xml:space="preserve">mo48e11.r1 Life Tech mouse embryo 10 5dpc 10665016 Mus musculus cDNA clone IMAGE:556844 5' similar to gb:K03235 Mouse (MOUSE);, mRNA sequence.</t>
  </si>
  <si>
    <t xml:space="preserve">M19909</t>
  </si>
  <si>
    <t xml:space="preserve">Mm.333116</t>
  </si>
  <si>
    <t xml:space="preserve">6 C1</t>
  </si>
  <si>
    <t xml:space="preserve">PREDICTED: similar to Ig kappa chain V-II region VKappa167 precursor [Mus musculus], mRNA sequence</t>
  </si>
  <si>
    <t xml:space="preserve">AV352256</t>
  </si>
  <si>
    <t xml:space="preserve">Mm.7226</t>
  </si>
  <si>
    <t xml:space="preserve">Transcription factor 2, mRNA (cDNA clone MGC:32464 IMAGE:5044299)</t>
  </si>
  <si>
    <t xml:space="preserve">NM_011367</t>
  </si>
  <si>
    <t xml:space="preserve">Mm.1431</t>
  </si>
  <si>
    <t xml:space="preserve">GO:6520(amino acid metabolism)</t>
  </si>
  <si>
    <t xml:space="preserve">GO:16831(carboxy-lyase activity); GO:8289(lipid binding); GO:5515(protein binding); GO:5496(steroid binding)</t>
  </si>
  <si>
    <t xml:space="preserve">GO:5615(extracellular space)</t>
  </si>
  <si>
    <t xml:space="preserve">sex hormone binding globulin</t>
  </si>
  <si>
    <t xml:space="preserve">AY169235</t>
  </si>
  <si>
    <t xml:space="preserve">Mm.327618</t>
  </si>
  <si>
    <t xml:space="preserve">GO:4869(cysteine protease inhibitor activity); GO:4866(endopeptidase inhibitor activity)</t>
  </si>
  <si>
    <t xml:space="preserve">GO:5622(intracellular)</t>
  </si>
  <si>
    <t xml:space="preserve">stefin A1</t>
  </si>
  <si>
    <t xml:space="preserve">BB223679</t>
  </si>
  <si>
    <t xml:space="preserve">BB223679 RIKEN full-length enriched, adult male aorta and vein Mus musculus cDNA clone A530083D08 3', mRNA sequence.</t>
  </si>
  <si>
    <t xml:space="preserve">AK043539</t>
  </si>
  <si>
    <t xml:space="preserve">Mm.255585</t>
  </si>
  <si>
    <t xml:space="preserve">Potassium voltage-gated channel, subfamily Q, member 3 (Kcnq3), mRNA</t>
  </si>
  <si>
    <t xml:space="preserve">AA764259</t>
  </si>
  <si>
    <t xml:space="preserve">Mm.278058</t>
  </si>
  <si>
    <t xml:space="preserve">vv49f06.r1 Soares_thymus_2NbMT Mus musculus cDNA clone IMAGE:1225763 5', mRNA sequence.</t>
  </si>
  <si>
    <t xml:space="preserve">AK018050</t>
  </si>
  <si>
    <t xml:space="preserve">Mm.200997</t>
  </si>
  <si>
    <t xml:space="preserve">RIKEN cDNA 5830472F04 gene</t>
  </si>
  <si>
    <t xml:space="preserve">BY419882</t>
  </si>
  <si>
    <t xml:space="preserve">Mm.336542</t>
  </si>
  <si>
    <t xml:space="preserve">AK079756</t>
  </si>
  <si>
    <t xml:space="preserve">Mm.122634</t>
  </si>
  <si>
    <t xml:space="preserve">0 day neonate thymus cDNA, RIKEN full-length enriched library, clone:A430058D16 product:unclassifiable, full insert sequence</t>
  </si>
  <si>
    <t xml:space="preserve">NM_007723</t>
  </si>
  <si>
    <t xml:space="preserve">Mm.378896</t>
  </si>
  <si>
    <t xml:space="preserve">GO:6811(ion transport); GO:6813(potassium ion transport); GO:7600(sensory perception); GO:6810(transport); GO:7601(visual perception)</t>
  </si>
  <si>
    <t xml:space="preserve">GO:30553(cGMP binding); GO:5216(ion channel activity); GO:166(nucleotide binding); GO:5267(potassium channel activity); GO:5249(voltage-gated potassium channel activity)</t>
  </si>
  <si>
    <t xml:space="preserve">GO:16021(integral to membrane); GO:16020(membrane); GO:5624(membrane fraction); GO:1750(photoreceptor outer segment)</t>
  </si>
  <si>
    <t xml:space="preserve">cyclic nucleotide gated channel alpha 1</t>
  </si>
  <si>
    <t xml:space="preserve">NM_018874</t>
  </si>
  <si>
    <t xml:space="preserve">Mm.10753</t>
  </si>
  <si>
    <t xml:space="preserve">GO:16042(lipid catabolism); GO:6629(lipid metabolism)</t>
  </si>
  <si>
    <t xml:space="preserve">GO:3824(catalytic activity); GO:16787(hydrolase activity); GO:4806(triacylglycerol lipase activity)</t>
  </si>
  <si>
    <t xml:space="preserve">pancreatic lipase related protein 1</t>
  </si>
  <si>
    <t xml:space="preserve">BC046444</t>
  </si>
  <si>
    <t xml:space="preserve">Mm.260098</t>
  </si>
  <si>
    <t xml:space="preserve">GO:7010(cytoskeleton organization and biogenesis)</t>
  </si>
  <si>
    <t xml:space="preserve">GO:3774(motor activity)</t>
  </si>
  <si>
    <t xml:space="preserve">GO:5856(cytoskeleton); GO:16459(myosin)</t>
  </si>
  <si>
    <t xml:space="preserve">KEGG pathway: Alanine and aspartate metabolism 00252; KEGG pathway: Butanoate metabolism 00650; KEGG pathway: Glutamate metabolism 00251; KEGG pathway: Taurine and hypotaurine metabolism 00430; KEGG pathway: Type I diabetes mellitus 04940; KEGG pathway: beta-Alanine metabolism 00410</t>
  </si>
  <si>
    <t xml:space="preserve">myosin Vb</t>
  </si>
  <si>
    <t xml:space="preserve">AW490357</t>
  </si>
  <si>
    <t xml:space="preserve">UI-M-BH3-asp-a-06-0-UI.s1 NIH_BMAP_M_S4 Mus musculus cDNA clone UI-M-BH3-asp-a-06-0-UI 3', mRNA sequence.</t>
  </si>
  <si>
    <t xml:space="preserve">BB449517</t>
  </si>
  <si>
    <t xml:space="preserve">BB449517 RIKEN full-length enriched, 9 days embryo Mus musculus cDNA clone D030072F08 3', mRNA sequence.</t>
  </si>
  <si>
    <t xml:space="preserve">CF553918</t>
  </si>
  <si>
    <t xml:space="preserve">Mm.323245</t>
  </si>
  <si>
    <t xml:space="preserve">CDNA clone MGC:107704 IMAGE:6831822</t>
  </si>
  <si>
    <t xml:space="preserve">BY715987</t>
  </si>
  <si>
    <t xml:space="preserve">Mm.109380</t>
  </si>
  <si>
    <t xml:space="preserve">17 E1.1</t>
  </si>
  <si>
    <t xml:space="preserve">Adult male testis cDNA, RIKEN full-length enriched library, clone:4930583I09 product:hypothetical protein, full insert sequence</t>
  </si>
  <si>
    <t xml:space="preserve">BY732117</t>
  </si>
  <si>
    <t xml:space="preserve">Mm.153019</t>
  </si>
  <si>
    <t xml:space="preserve">Adult male corpora quadrigemina cDNA, RIKEN full-length enriched library, clone:B230311D12 product:unclassifiable, full insert sequence</t>
  </si>
  <si>
    <t xml:space="preserve">AK002660</t>
  </si>
  <si>
    <t xml:space="preserve">Mm.233880</t>
  </si>
  <si>
    <t xml:space="preserve">5 E4</t>
  </si>
  <si>
    <t xml:space="preserve">GO:5096(GTPase activator activity); GO:5554(molecular function unknown)</t>
  </si>
  <si>
    <t xml:space="preserve">Rho GTPase activating protein 24</t>
  </si>
  <si>
    <t xml:space="preserve">AK016584</t>
  </si>
  <si>
    <t xml:space="preserve">Mm.289689</t>
  </si>
  <si>
    <t xml:space="preserve">9 A3</t>
  </si>
  <si>
    <t xml:space="preserve">GO:5634(nucleus)</t>
  </si>
  <si>
    <t xml:space="preserve">zinc finger protein 558</t>
  </si>
  <si>
    <t xml:space="preserve">CK346577</t>
  </si>
  <si>
    <t xml:space="preserve">Mm.310524</t>
  </si>
  <si>
    <t xml:space="preserve">16 A1</t>
  </si>
  <si>
    <t xml:space="preserve">L0861B08-3 NIA Mouse Newborn Brain cDNA Library Mus musculus cDNA clone L0861B08 3', mRNA sequence.</t>
  </si>
  <si>
    <t xml:space="preserve">BY755961</t>
  </si>
  <si>
    <t xml:space="preserve">BY755961 RIKEN full-length enriched, 5 days embryo whole body Mus musculus cDNA clone I0C0019P04 3', mRNA sequence.</t>
  </si>
  <si>
    <t xml:space="preserve">BB785492</t>
  </si>
  <si>
    <t xml:space="preserve">Mm.14798</t>
  </si>
  <si>
    <t xml:space="preserve">Blastocyst blastocyst cDNA, RIKEN full-length enriched library, clone:I1C0003E23 product:ribosomal protein S13, full insert sequence</t>
  </si>
  <si>
    <t xml:space="preserve">NM_007882</t>
  </si>
  <si>
    <t xml:space="preserve">Mm.89935</t>
  </si>
  <si>
    <t xml:space="preserve">GO:7155(cell adhesion); GO:7156(homophilic cell adhesion)</t>
  </si>
  <si>
    <t xml:space="preserve">GO:5509(calcium ion binding); GO:5515(protein binding)</t>
  </si>
  <si>
    <t xml:space="preserve">GO:5856(cytoskeleton); GO:30057(desmosome); GO:16021(integral to membrane); GO:16020(membrane)</t>
  </si>
  <si>
    <t xml:space="preserve">KEGG pathway: Cell Communication 01430</t>
  </si>
  <si>
    <t xml:space="preserve">desmocollin 3</t>
  </si>
  <si>
    <t xml:space="preserve">BB013899</t>
  </si>
  <si>
    <t xml:space="preserve">Mm.23298</t>
  </si>
  <si>
    <t xml:space="preserve">8 D2</t>
  </si>
  <si>
    <t xml:space="preserve">Sphingomyelin phosphodiesterase 3, neutral (Smpd3), mRNA</t>
  </si>
  <si>
    <t xml:space="preserve">NM_146865</t>
  </si>
  <si>
    <t xml:space="preserve">Mm.223282</t>
  </si>
  <si>
    <t xml:space="preserve">olfactory receptor 992</t>
  </si>
  <si>
    <t xml:space="preserve">BB028895</t>
  </si>
  <si>
    <t xml:space="preserve">Mm.291816</t>
  </si>
  <si>
    <t xml:space="preserve">Guanylate cyclase 2e (Gucy2e), mRNA</t>
  </si>
  <si>
    <t xml:space="preserve">AK047634</t>
  </si>
  <si>
    <t xml:space="preserve">Mm.208794</t>
  </si>
  <si>
    <t xml:space="preserve">Adult male corpus striatum cDNA, RIKEN full-length enriched library, clone:C030003M13 product:hypothetical protein, full insert sequence</t>
  </si>
  <si>
    <t xml:space="preserve">BY529552</t>
  </si>
  <si>
    <t xml:space="preserve">BY529552 RIKEN full-length enriched, NOD-derived CD11c +ve dendritic cells Mus musculus cDNA clone F630203F19 3', mRNA sequence.</t>
  </si>
  <si>
    <t xml:space="preserve">NM_145712</t>
  </si>
  <si>
    <t xml:space="preserve">Mm.222631</t>
  </si>
  <si>
    <t xml:space="preserve">9 A2</t>
  </si>
  <si>
    <t xml:space="preserve">GO:7186(G-protein coupled receptor protein signaling pathway); GO:7623(circadian rhythm); GO:7165(signal transduction)</t>
  </si>
  <si>
    <t xml:space="preserve">GO:4930(G-protein coupled receptor activity); GO:8502(melatonin receptor activity); GO:4872(receptor activity); GO:1584(rhodopsin-like receptor activity); GO:4871(signal transducer activity)</t>
  </si>
  <si>
    <t xml:space="preserve">GO:16021(integral to membrane); GO:5887(integral to plasma membrane); GO:16020(membrane)</t>
  </si>
  <si>
    <t xml:space="preserve">KEGG pathway: Neuroactive ligand-receptor interaction 04080</t>
  </si>
  <si>
    <t xml:space="preserve">melatonin receptor 1B</t>
  </si>
  <si>
    <t xml:space="preserve">BG069241</t>
  </si>
  <si>
    <t xml:space="preserve">BB159969</t>
  </si>
  <si>
    <t xml:space="preserve">Mm.316886</t>
  </si>
  <si>
    <t xml:space="preserve">BY529130</t>
  </si>
  <si>
    <t xml:space="preserve">Mm.235324</t>
  </si>
  <si>
    <t xml:space="preserve">Colony stimulating factor 2 receptor, beta 1, low-affinity (granulocyte-macrophage) (Csf2rb1), mRNA</t>
  </si>
  <si>
    <t xml:space="preserve">BC052486</t>
  </si>
  <si>
    <t xml:space="preserve">Mm.231617</t>
  </si>
  <si>
    <t xml:space="preserve">2 G3</t>
  </si>
  <si>
    <t xml:space="preserve">cDNA sequence BC052486</t>
  </si>
  <si>
    <t xml:space="preserve">AV131001</t>
  </si>
  <si>
    <t xml:space="preserve">Mm.383716</t>
  </si>
  <si>
    <t xml:space="preserve">CDNA clone IMAGE:30936667, containing frame-shift errors</t>
  </si>
  <si>
    <t xml:space="preserve">X89690</t>
  </si>
  <si>
    <t xml:space="preserve">Mm.246534</t>
  </si>
  <si>
    <t xml:space="preserve">4 B1</t>
  </si>
  <si>
    <t xml:space="preserve">olfactory receptor 29, pseudogene 1</t>
  </si>
  <si>
    <t xml:space="preserve">BX523184</t>
  </si>
  <si>
    <t xml:space="preserve">BX523184 Soares_thymus_2NbMT Mus musculus cDNA clone IMAGp998G238154 ; IMAGE:3327406, mRNA sequence.</t>
  </si>
  <si>
    <t xml:space="preserve">NM_198192</t>
  </si>
  <si>
    <t xml:space="preserve">Mm.330975</t>
  </si>
  <si>
    <t xml:space="preserve">3 B</t>
  </si>
  <si>
    <t xml:space="preserve">GO:7186(G-protein coupled receptor protein signaling pathway); GO:7165(signal transduction)</t>
  </si>
  <si>
    <t xml:space="preserve">GO:4930(G-protein coupled receptor activity); GO:4983(neuropeptide Y receptor activity); GO:4872(receptor activity); GO:1584(rhodopsin-like receptor activity); GO:4871(signal transducer activity)</t>
  </si>
  <si>
    <t xml:space="preserve">G protein-coupled receptor 103</t>
  </si>
  <si>
    <t xml:space="preserve">BB242620</t>
  </si>
  <si>
    <t xml:space="preserve">Mm.340083</t>
  </si>
  <si>
    <t xml:space="preserve">11 B2</t>
  </si>
  <si>
    <t xml:space="preserve">RIKEN cDNA 2310079P12 gene, mRNA (cDNA clone IMAGE:6436029)</t>
  </si>
  <si>
    <t xml:space="preserve">AK076239</t>
  </si>
  <si>
    <t xml:space="preserve">Mm.379264</t>
  </si>
  <si>
    <t xml:space="preserve">1 C5</t>
  </si>
  <si>
    <t xml:space="preserve">armadillo repeat containing 9</t>
  </si>
  <si>
    <t xml:space="preserve">BC003493</t>
  </si>
  <si>
    <t xml:space="preserve">Mm.329820</t>
  </si>
  <si>
    <t xml:space="preserve">19 C1</t>
  </si>
  <si>
    <t xml:space="preserve">RIKEN cDNA 2010002M12 gene</t>
  </si>
  <si>
    <t xml:space="preserve">NM_172050</t>
  </si>
  <si>
    <t xml:space="preserve">Mm.222667</t>
  </si>
  <si>
    <t xml:space="preserve">11 E2</t>
  </si>
  <si>
    <t xml:space="preserve">GO:4872(receptor activity)</t>
  </si>
  <si>
    <t xml:space="preserve">CD300 antigen like family member E</t>
  </si>
  <si>
    <t xml:space="preserve">AK042609</t>
  </si>
  <si>
    <t xml:space="preserve">Mm.270503</t>
  </si>
  <si>
    <t xml:space="preserve">7 days neonate cerebellum cDNA, RIKEN full-length enriched library, clone:A730010G01 product:unclassifiable, full insert sequence</t>
  </si>
  <si>
    <t xml:space="preserve">NM_146289</t>
  </si>
  <si>
    <t xml:space="preserve">Mm.377415</t>
  </si>
  <si>
    <t xml:space="preserve">17 B1</t>
  </si>
  <si>
    <t xml:space="preserve">olfactory receptor 113</t>
  </si>
  <si>
    <t xml:space="preserve">NM_146936</t>
  </si>
  <si>
    <t xml:space="preserve">Mm.377758</t>
  </si>
  <si>
    <t xml:space="preserve">olfactory receptor 1417</t>
  </si>
  <si>
    <t xml:space="preserve">AK047286</t>
  </si>
  <si>
    <t xml:space="preserve">Mm.223504</t>
  </si>
  <si>
    <t xml:space="preserve">Wiskott-Aldrich syndrome protein interacting protein (Waspip), mRNA</t>
  </si>
  <si>
    <t xml:space="preserve">BB702607</t>
  </si>
  <si>
    <t xml:space="preserve">Mm.182836</t>
  </si>
  <si>
    <t xml:space="preserve">5 E5</t>
  </si>
  <si>
    <t xml:space="preserve">Bromodomain, testis-specific (Brdt), mRNA</t>
  </si>
  <si>
    <t xml:space="preserve">NM_053188</t>
  </si>
  <si>
    <t xml:space="preserve">Mm.38933</t>
  </si>
  <si>
    <t xml:space="preserve">17 E2</t>
  </si>
  <si>
    <t xml:space="preserve">GO:6702(androgen biosynthesis); GO:30154(cell differentiation); GO:30539(male genitalia morphogenesis); GO:7548(sex differentiation); GO:6694(steroid biosynthesis)</t>
  </si>
  <si>
    <t xml:space="preserve">GO:3865(3-oxo-5-alpha-steroid 4-dehydrogenase activity); GO:16491(oxidoreductase activity)</t>
  </si>
  <si>
    <t xml:space="preserve">GO:5783(endoplasmic reticulum); GO:16021(integral to membrane); GO:16020(membrane); GO:5792(microsome)</t>
  </si>
  <si>
    <t xml:space="preserve">KEGG pathway: Androgen and estrogen metabolism 00150; KEGG pathway: Bile acid biosynthesis 00120</t>
  </si>
  <si>
    <t xml:space="preserve">steroid 5 alpha-reductase 2</t>
  </si>
  <si>
    <t xml:space="preserve">AK089571</t>
  </si>
  <si>
    <t xml:space="preserve">Mm.275489</t>
  </si>
  <si>
    <t xml:space="preserve">Solute carrier family 7 (cationic amino acid transporter, y+ system), member 1 (Slc7a1), mRNA</t>
  </si>
  <si>
    <t xml:space="preserve">CB525890</t>
  </si>
  <si>
    <t xml:space="preserve">Mm.207767</t>
  </si>
  <si>
    <t xml:space="preserve">12 C3</t>
  </si>
  <si>
    <t xml:space="preserve">Translocase of inner mitochondrial membrane 10 homolog (yeast), mRNA (cDNA clone MGC:35982 IMAGE:4976059)</t>
  </si>
  <si>
    <t xml:space="preserve">BY745134</t>
  </si>
  <si>
    <t xml:space="preserve">Mm.35450</t>
  </si>
  <si>
    <t xml:space="preserve">10 C1</t>
  </si>
  <si>
    <t xml:space="preserve">RIKEN cDNA 1200002N14 gene (1200002N14Rik), mRNA</t>
  </si>
  <si>
    <t xml:space="preserve">BB208422</t>
  </si>
  <si>
    <t xml:space="preserve">Mm.100615</t>
  </si>
  <si>
    <t xml:space="preserve">8 C4</t>
  </si>
  <si>
    <t xml:space="preserve">BB208422 RIKEN full-length enriched, 0 day neonate thymus Mus musculus cDNA clone A430088C02 3', mRNA sequence.</t>
  </si>
  <si>
    <t xml:space="preserve">NM_146798</t>
  </si>
  <si>
    <t xml:space="preserve">Mm.377695</t>
  </si>
  <si>
    <t xml:space="preserve">olfactory receptor 878</t>
  </si>
  <si>
    <t xml:space="preserve">NM_177747</t>
  </si>
  <si>
    <t xml:space="preserve">Mm.259846</t>
  </si>
  <si>
    <t xml:space="preserve">X E1</t>
  </si>
  <si>
    <t xml:space="preserve">RIKEN cDNA A230078I01 gene</t>
  </si>
  <si>
    <t xml:space="preserve">NM_020261</t>
  </si>
  <si>
    <t xml:space="preserve">Mm.326858</t>
  </si>
  <si>
    <t xml:space="preserve">GO:7565(pregnancy)</t>
  </si>
  <si>
    <t xml:space="preserve">pregnancy-specific glycoprotein 23</t>
  </si>
  <si>
    <t xml:space="preserve">AK015534</t>
  </si>
  <si>
    <t xml:space="preserve">Mm.24167</t>
  </si>
  <si>
    <t xml:space="preserve">19 D3</t>
  </si>
  <si>
    <t xml:space="preserve">RAB11 family interacting protein 2 (class I)</t>
  </si>
  <si>
    <t xml:space="preserve">CA324653</t>
  </si>
  <si>
    <t xml:space="preserve">Mm.333978</t>
  </si>
  <si>
    <t xml:space="preserve">UI-M-FY0-ccl-h-05-0-UI.r1 NIH_BMAP_FY0 Mus musculus cDNA clone IMAGE:6821142 5', mRNA sequence.</t>
  </si>
  <si>
    <t xml:space="preserve">AI597454</t>
  </si>
  <si>
    <t xml:space="preserve">Mm.380583</t>
  </si>
  <si>
    <t xml:space="preserve">Adult male urinary bladder cDNA, RIKEN full-length enriched library, clone:9530078M16 product:unclassifiable, full insert sequence</t>
  </si>
  <si>
    <t xml:space="preserve">BU938823</t>
  </si>
  <si>
    <t xml:space="preserve">Mm.234248</t>
  </si>
  <si>
    <t xml:space="preserve">Adult male epididymis cDNA, RIKEN full-length enriched library, clone:9230107I16 product:weakly similar to Kunitz-type proteinase inhibitor AXPI-II [Anthopleura aff. xanthogrammica], full insert sequence</t>
  </si>
  <si>
    <t xml:space="preserve">BY761038</t>
  </si>
  <si>
    <t xml:space="preserve">Mm.233289</t>
  </si>
  <si>
    <t xml:space="preserve">17 days pregnant adult female amnion cDNA, RIKEN full-length enriched library, clone:I920098J20 product:unclassifiable, full insert sequence</t>
  </si>
  <si>
    <t xml:space="preserve">AI604116</t>
  </si>
  <si>
    <t xml:space="preserve">Mm.28392</t>
  </si>
  <si>
    <t xml:space="preserve">7 F5</t>
  </si>
  <si>
    <t xml:space="preserve">Deformed epidermal autoregulatory factor 1 (Drosophila) (Deaf1), mRNA</t>
  </si>
  <si>
    <t xml:space="preserve">AV232533</t>
  </si>
  <si>
    <t xml:space="preserve">Mm.294708</t>
  </si>
  <si>
    <t xml:space="preserve">6 B3</t>
  </si>
  <si>
    <t xml:space="preserve">RIKEN cDNA A030007L17 gene (A030007L17Rik), mRNA</t>
  </si>
  <si>
    <t xml:space="preserve">AW987743</t>
  </si>
  <si>
    <t xml:space="preserve">Mm.85744</t>
  </si>
  <si>
    <t xml:space="preserve">3 C</t>
  </si>
  <si>
    <t xml:space="preserve">uf20d07.x1 Soares_mammary_gland_NMLMG Mus musculus cDNA clone IMAGE:1511917 3', mRNA sequence.</t>
  </si>
  <si>
    <t xml:space="preserve">BY723074</t>
  </si>
  <si>
    <t xml:space="preserve">Mm.316644</t>
  </si>
  <si>
    <t xml:space="preserve">3 F1</t>
  </si>
  <si>
    <t xml:space="preserve">Peptidoglycan recognition protein 4 (Pglyrp4), mRNA</t>
  </si>
  <si>
    <t xml:space="preserve">CF537760</t>
  </si>
  <si>
    <t xml:space="preserve">16 B5</t>
  </si>
  <si>
    <t xml:space="preserve">Limbic system-associated membrane protein (Lsamp), mRNA</t>
  </si>
  <si>
    <t xml:space="preserve">BM118746</t>
  </si>
  <si>
    <t xml:space="preserve">Mm.202457</t>
  </si>
  <si>
    <t xml:space="preserve">SLIT1 protein (Slit1)</t>
  </si>
  <si>
    <t xml:space="preserve">AK014914</t>
  </si>
  <si>
    <t xml:space="preserve">Mm.235716</t>
  </si>
  <si>
    <t xml:space="preserve">18 A2</t>
  </si>
  <si>
    <t xml:space="preserve">RIKEN cDNA 4921517O11 gene</t>
  </si>
  <si>
    <t xml:space="preserve">NM_183289</t>
  </si>
  <si>
    <t xml:space="preserve">Mm.334297</t>
  </si>
  <si>
    <t xml:space="preserve">7 F4</t>
  </si>
  <si>
    <t xml:space="preserve">transcription elongation regulator 1-like</t>
  </si>
  <si>
    <t xml:space="preserve">AK037292</t>
  </si>
  <si>
    <t xml:space="preserve">Mus musculus 16 days neonate thymus cDNA, RIKEN full-length enriched library, clone:A130003P22 product:similar to NEPRILYSIN-LIKE PEPTIDASE GAMMA [Mus musculus], full insert sequence.</t>
  </si>
  <si>
    <t xml:space="preserve">NM_145598</t>
  </si>
  <si>
    <t xml:space="preserve">Mm.213208</t>
  </si>
  <si>
    <t xml:space="preserve">8 B3.3</t>
  </si>
  <si>
    <t xml:space="preserve">GO:6118(electron transport)</t>
  </si>
  <si>
    <t xml:space="preserve">GO:5489(electron transporter activity)</t>
  </si>
  <si>
    <t xml:space="preserve">thioredoxin-like 6</t>
  </si>
  <si>
    <t xml:space="preserve">NM_146305</t>
  </si>
  <si>
    <t xml:space="preserve">Mm.377422</t>
  </si>
  <si>
    <t xml:space="preserve">olfactory receptor 420</t>
  </si>
  <si>
    <t xml:space="preserve">AK015380</t>
  </si>
  <si>
    <t xml:space="preserve">Mm.288194</t>
  </si>
  <si>
    <t xml:space="preserve">10 A3</t>
  </si>
  <si>
    <t xml:space="preserve">RIKEN cDNA 4930444G20 gene</t>
  </si>
  <si>
    <t xml:space="preserve">AK040905</t>
  </si>
  <si>
    <t xml:space="preserve">Mm.89772</t>
  </si>
  <si>
    <t xml:space="preserve">2 A2-A3</t>
  </si>
  <si>
    <t xml:space="preserve">DNA cytosine methyltransferase 3b6 (Dnmt3b6) mRNA, complete cds; alternatively spliced</t>
  </si>
  <si>
    <t xml:space="preserve">AK089581</t>
  </si>
  <si>
    <t xml:space="preserve">Mus musculus activated spleen cDNA, RIKEN full-length enriched library, clone:F830002M16 product:unclassifiable, full insert sequence.</t>
  </si>
  <si>
    <t xml:space="preserve">AI854396</t>
  </si>
  <si>
    <t xml:space="preserve">Mm.374440</t>
  </si>
  <si>
    <t xml:space="preserve">7 D3</t>
  </si>
  <si>
    <t xml:space="preserve">Glutamate receptor, metabotropic 5, mRNA (cDNA clone IMAGE:30620703)</t>
  </si>
  <si>
    <t xml:space="preserve">AK013453</t>
  </si>
  <si>
    <t xml:space="preserve">Mm.381857</t>
  </si>
  <si>
    <t xml:space="preserve">RIKEN cDNA 2810489J07 gene</t>
  </si>
  <si>
    <t xml:space="preserve">AK054454</t>
  </si>
  <si>
    <t xml:space="preserve">Mm.83981</t>
  </si>
  <si>
    <t xml:space="preserve">2 A3</t>
  </si>
  <si>
    <t xml:space="preserve">PREDICTED: Mus musculus RIKEN cDNA 4933428L19 gene (4933428L19Rik), mRNA</t>
  </si>
  <si>
    <t xml:space="preserve">BY764797</t>
  </si>
  <si>
    <t xml:space="preserve">BY764797 RIKEN full-length enriched, activated spleen Mus musculus cDNA clone F830004N01 3', mRNA sequence.</t>
  </si>
  <si>
    <t xml:space="preserve">AJ293592</t>
  </si>
  <si>
    <t xml:space="preserve">Mm.42012</t>
  </si>
  <si>
    <t xml:space="preserve">GO:7155(cell adhesion); GO:30155(regulation of cell adhesion); GO:30334(regulation of cell migration); GO:45995(regulation of embryonic development); GO:6355(regulation of transcription, DNA-dependent); GO:6352(transcription initiation)</t>
  </si>
  <si>
    <t xml:space="preserve">GO:3677(DNA binding); GO:5201(extracellular matrix structural constituent); GO:5515(protein binding); GO:5102(receptor binding); GO:16987(sigma factor activity); GO:5198(structural molecule activity); GO:3700(transcription factor activity)</t>
  </si>
  <si>
    <t xml:space="preserve">GO:5605(basal lamina); GO:5604(basement membrane); GO:31012(extracellular matrix); GO:5578(extracellular matrix (sensu Metazoa)); GO:5606(laminin-1)</t>
  </si>
  <si>
    <t xml:space="preserve">KEGG pathway: Cell Communication 01430; KEGG pathway: ECM-receptor interaction 04512; KEGG pathway: Focal adhesion 04510</t>
  </si>
  <si>
    <t xml:space="preserve">laminin, alpha 3</t>
  </si>
  <si>
    <t xml:space="preserve">NM_007675</t>
  </si>
  <si>
    <t xml:space="preserve">Mm.30300</t>
  </si>
  <si>
    <t xml:space="preserve">CEA-related cell adhesion molecule 10</t>
  </si>
  <si>
    <t xml:space="preserve">BE949330</t>
  </si>
  <si>
    <t xml:space="preserve">Mm.240912</t>
  </si>
  <si>
    <t xml:space="preserve">1 C3</t>
  </si>
  <si>
    <t xml:space="preserve">Ribulose-5-phosphate-3-epimerase, mRNA (cDNA clone MGC:29410 IMAGE:5008075)</t>
  </si>
  <si>
    <t xml:space="preserve">BI202663</t>
  </si>
  <si>
    <t xml:space="preserve">Mm.331052</t>
  </si>
  <si>
    <t xml:space="preserve">Sushi domain containing 4 (Susd4), mRNA</t>
  </si>
  <si>
    <t xml:space="preserve">NM_029460</t>
  </si>
  <si>
    <t xml:space="preserve">Mm.159597</t>
  </si>
  <si>
    <t xml:space="preserve">RIKEN cDNA 1700108E19 gene</t>
  </si>
  <si>
    <t xml:space="preserve">CA881020</t>
  </si>
  <si>
    <t xml:space="preserve">Mm.334891</t>
  </si>
  <si>
    <t xml:space="preserve">8 E2</t>
  </si>
  <si>
    <t xml:space="preserve">CDNA sequence AK122209 (AK122209), mRNA</t>
  </si>
  <si>
    <t xml:space="preserve">AI452341</t>
  </si>
  <si>
    <t xml:space="preserve">Mm.385769</t>
  </si>
  <si>
    <t xml:space="preserve">AK086843</t>
  </si>
  <si>
    <t xml:space="preserve">Mm.330116</t>
  </si>
  <si>
    <t xml:space="preserve">Outer dense fiber of sperm tails 2 (Odf2), mRNA</t>
  </si>
  <si>
    <t xml:space="preserve">AK042176</t>
  </si>
  <si>
    <t xml:space="preserve">Mm.334444</t>
  </si>
  <si>
    <t xml:space="preserve">Ankyrin 1, erythroid (Ank1), mRNA</t>
  </si>
  <si>
    <t xml:space="preserve">AK030807</t>
  </si>
  <si>
    <t xml:space="preserve">Mm.167298</t>
  </si>
  <si>
    <t xml:space="preserve">GO:1920(negative regulation of receptor recycling); GO:51051(negative regulation of transport); GO:50862(positive regulation of T cell receptor signaling pathway); GO:50850(positive regulation of calcium-mediated signaling)</t>
  </si>
  <si>
    <t xml:space="preserve">GO:42101(T cell receptor complex); GO:16021(integral to membrane); GO:5886(plasma membrane)</t>
  </si>
  <si>
    <t xml:space="preserve">T cell receptor associated transmembrane adaptor 1</t>
  </si>
  <si>
    <t xml:space="preserve">AI586050</t>
  </si>
  <si>
    <t xml:space="preserve">Mm.315242</t>
  </si>
  <si>
    <t xml:space="preserve">vs43e08.x1 Stratagene mouse Tcell 937311 Mus musculus cDNA clone IMAGE:1149062 3', mRNA sequence.</t>
  </si>
  <si>
    <t xml:space="preserve">BE136185</t>
  </si>
  <si>
    <t xml:space="preserve">Mm.234998</t>
  </si>
  <si>
    <t xml:space="preserve">Amiloride-sensitive cation channel 1, neuronal (degenerin), mRNA (cDNA clone IMAGE:5119213)</t>
  </si>
  <si>
    <t xml:space="preserve">AK090149</t>
  </si>
  <si>
    <t xml:space="preserve">Mm.327698</t>
  </si>
  <si>
    <t xml:space="preserve">X A2</t>
  </si>
  <si>
    <t xml:space="preserve">Odd Oz/ten-m homolog 1 (Drosophila) (Odz1), mRNA</t>
  </si>
  <si>
    <t xml:space="preserve">NM_011082</t>
  </si>
  <si>
    <t xml:space="preserve">Mm.276414</t>
  </si>
  <si>
    <t xml:space="preserve">polymeric immunoglobulin receptor</t>
  </si>
  <si>
    <t xml:space="preserve">AV303824</t>
  </si>
  <si>
    <t xml:space="preserve">Mm.87624</t>
  </si>
  <si>
    <t xml:space="preserve">6 A3.3</t>
  </si>
  <si>
    <t xml:space="preserve">CDNA sequence BC048651 (BC048651), mRNA</t>
  </si>
  <si>
    <t xml:space="preserve">AI646286</t>
  </si>
  <si>
    <t xml:space="preserve">Mm.385998</t>
  </si>
  <si>
    <t xml:space="preserve">AK086516</t>
  </si>
  <si>
    <t xml:space="preserve">Mm.305994</t>
  </si>
  <si>
    <t xml:space="preserve">17 A3.3</t>
  </si>
  <si>
    <t xml:space="preserve">Ring finger protein 8 (Rnf8), mRNA</t>
  </si>
  <si>
    <t xml:space="preserve">AK081474</t>
  </si>
  <si>
    <t xml:space="preserve">Mm.131572</t>
  </si>
  <si>
    <t xml:space="preserve">2 F3</t>
  </si>
  <si>
    <t xml:space="preserve">P21 (CDKN1A)-activated kinase 7, mRNA (cDNA clone IMAGE:30931624)</t>
  </si>
  <si>
    <t xml:space="preserve">NM_177921</t>
  </si>
  <si>
    <t xml:space="preserve">Mm.328336</t>
  </si>
  <si>
    <t xml:space="preserve">X F1</t>
  </si>
  <si>
    <t xml:space="preserve">RIKEN cDNA E230019M04 gene</t>
  </si>
  <si>
    <t xml:space="preserve">NM_199021</t>
  </si>
  <si>
    <t xml:space="preserve">Mm.242090</t>
  </si>
  <si>
    <t xml:space="preserve">1 E2.3</t>
  </si>
  <si>
    <t xml:space="preserve">GO:4(biological process unknown); GO:6508(proteolysis)</t>
  </si>
  <si>
    <t xml:space="preserve">GO:3824(catalytic activity); GO:4274(dipeptidyl-peptidase IV activity); GO:8239(NOT dipeptidyl-peptidase activity); GO:8236(serine-type peptidase activity)</t>
  </si>
  <si>
    <t xml:space="preserve">GO:16021(integral to membrane); GO:16020(membrane); GO:5624(membrane fraction)</t>
  </si>
  <si>
    <t xml:space="preserve">dipeptidylpeptidase 10</t>
  </si>
  <si>
    <t xml:space="preserve">AA756510</t>
  </si>
  <si>
    <t xml:space="preserve">Mm.332248</t>
  </si>
  <si>
    <t xml:space="preserve">vv54g06.r1 Soares_thymus_2NbMT Mus musculus cDNA clone IMAGE:1226266 5', mRNA sequence.</t>
  </si>
  <si>
    <t xml:space="preserve">NM_019935</t>
  </si>
  <si>
    <t xml:space="preserve">Mm.280225</t>
  </si>
  <si>
    <t xml:space="preserve">GO:8544(epidermis development); GO:7498(mesoderm development); GO:122(negative regulation of transcription from RNA polymerase II promoter); GO:239(pachytene); GO:6355(regulation of transcription, DNA-dependent); GO:7283(spermatogenesis); GO:6350(transcription)</t>
  </si>
  <si>
    <t xml:space="preserve">GO:3677(DNA binding); GO:46872(metal ion binding); GO:3676(nucleic acid binding); GO:3700(transcription factor activity); GO:8270(zinc ion binding)</t>
  </si>
  <si>
    <t xml:space="preserve">OVO homolog-like 1 (Drosophila)</t>
  </si>
  <si>
    <t xml:space="preserve">BB530364</t>
  </si>
  <si>
    <t xml:space="preserve">Mm.46299</t>
  </si>
  <si>
    <t xml:space="preserve">Guanine nucleotide binding protein (G protein), gamma transducing activity polypeptide 2 (Gngt2), mRNA</t>
  </si>
  <si>
    <t xml:space="preserve">AK054536</t>
  </si>
  <si>
    <t xml:space="preserve">Mm.37249</t>
  </si>
  <si>
    <t xml:space="preserve">7 B5</t>
  </si>
  <si>
    <t xml:space="preserve">Cytoplasmic FMR1 interacting protein 1, mRNA (cDNA clone IMAGE:3486930)</t>
  </si>
  <si>
    <t xml:space="preserve">NM_177653</t>
  </si>
  <si>
    <t xml:space="preserve">Mm.330586</t>
  </si>
  <si>
    <t xml:space="preserve">2 F1</t>
  </si>
  <si>
    <t xml:space="preserve">GO:19864(IgG binding); GO:4872(receptor activity)</t>
  </si>
  <si>
    <t xml:space="preserve">RIKEN cDNA F830045P16 gene</t>
  </si>
  <si>
    <t xml:space="preserve">AI552743</t>
  </si>
  <si>
    <t xml:space="preserve">Mm.242373</t>
  </si>
  <si>
    <t xml:space="preserve">PREDICTED: Mus musculus similar to thymosin beta-10 (LOC546646), mRNA</t>
  </si>
  <si>
    <t xml:space="preserve">CB523763</t>
  </si>
  <si>
    <t xml:space="preserve">Mm.241109</t>
  </si>
  <si>
    <t xml:space="preserve">Restin (Reed-Steinberg cell-expressed intermediate filament-associated protein), mRNA (cDNA clone MGC:8267 IMAGE:3592614)</t>
  </si>
  <si>
    <t xml:space="preserve">AK047226</t>
  </si>
  <si>
    <t xml:space="preserve">Mm.379477</t>
  </si>
  <si>
    <t xml:space="preserve">2 H1</t>
  </si>
  <si>
    <t xml:space="preserve">RIKEN cDNA 6430550D23 gene</t>
  </si>
  <si>
    <t xml:space="preserve">AI451526</t>
  </si>
  <si>
    <t xml:space="preserve">Mm.38010</t>
  </si>
  <si>
    <t xml:space="preserve">5-aminoimidazole-4-carboxamide ribonucleotide formyltransferase/IMP cyclohydrolase (Atic), mRNA</t>
  </si>
  <si>
    <t xml:space="preserve">BU698641</t>
  </si>
  <si>
    <t xml:space="preserve">Mm.336672</t>
  </si>
  <si>
    <t xml:space="preserve">PREDICTED: Mus musculus similar to Glyceraldehyde-3-phosphate dehydrogenase (GAPDH) (LOC268353), mRNA</t>
  </si>
  <si>
    <t xml:space="preserve">BB118797</t>
  </si>
  <si>
    <t xml:space="preserve">Mm.42135</t>
  </si>
  <si>
    <t xml:space="preserve">9 F1</t>
  </si>
  <si>
    <t xml:space="preserve">Stromal antigen 1 (Stag1), mRNA</t>
  </si>
  <si>
    <t xml:space="preserve">CA572070</t>
  </si>
  <si>
    <t xml:space="preserve">K0528G06-5N NIA Mouse Hematopoietic Stem Cell (Lin-/c-Kit+/Sca-1+) cDNA Library (Long) Mus musculus cDNA clone NIA:K0528G06 IMAGE:30066605 5', mRNA sequence.</t>
  </si>
  <si>
    <t xml:space="preserve">NM_008226</t>
  </si>
  <si>
    <t xml:space="preserve">Mm.12956</t>
  </si>
  <si>
    <t xml:space="preserve">GO:6812(cation transport); GO:6811(ion transport); GO:6813(potassium ion transport); GO:6814(sodium ion transport); GO:6810(transport)</t>
  </si>
  <si>
    <t xml:space="preserve">GO:30552(cAMP binding); GO:5261(cation channel activity); GO:5216(ion channel activity); GO:166(nucleotide binding); GO:5267(potassium channel activity); GO:30955(potassium ion binding); GO:31402(sodium ion binding); GO:5244(voltage-gated ion channel activity); GO:5249(voltage-gated potassium channel activity)</t>
  </si>
  <si>
    <t xml:space="preserve">hyperpolarization-activated, cyclic nucleotide-gated K+ 2</t>
  </si>
  <si>
    <t xml:space="preserve">AK044041</t>
  </si>
  <si>
    <t xml:space="preserve">Mm.145613</t>
  </si>
  <si>
    <t xml:space="preserve">5 E3</t>
  </si>
  <si>
    <t xml:space="preserve">hypothetical protein A830083F22</t>
  </si>
  <si>
    <t xml:space="preserve">AK040116</t>
  </si>
  <si>
    <t xml:space="preserve">Mm.20827</t>
  </si>
  <si>
    <t xml:space="preserve">3 F3</t>
  </si>
  <si>
    <t xml:space="preserve">Nuclear body associated kinase 2b (Nbak2) mRNA, alternatively spliced</t>
  </si>
  <si>
    <t xml:space="preserve">AK051913</t>
  </si>
  <si>
    <t xml:space="preserve">Mm.260737</t>
  </si>
  <si>
    <t xml:space="preserve">11 C</t>
  </si>
  <si>
    <t xml:space="preserve">Sperm associated antigen 9 (Spag9), transcript variant 3, mRNA</t>
  </si>
  <si>
    <t xml:space="preserve">AK006130</t>
  </si>
  <si>
    <t xml:space="preserve">Mm.125196</t>
  </si>
  <si>
    <t xml:space="preserve">9 F4</t>
  </si>
  <si>
    <t xml:space="preserve">RIKEN cDNA 1700019L13 gene</t>
  </si>
  <si>
    <t xml:space="preserve">NM_007820</t>
  </si>
  <si>
    <t xml:space="preserve">Mm.378905</t>
  </si>
  <si>
    <t xml:space="preserve">GO:20037(heme binding); GO:5506(iron ion binding); GO:46872(metal ion binding); GO:4497(monooxygenase activity); GO:16491(oxidoreductase activity); GO:16712(oxidoreductase activity, acting on paired donors, with incorporation or reduction of molecular oxygen, reduced flavin or flavoprotein as one donor, and incorporation of one atom of oxygen); GO:50381(unspecific monooxygenase activity)</t>
  </si>
  <si>
    <t xml:space="preserve">GO:5783(endoplasmic reticulum); GO:16020(membrane); GO:5792(microsome)</t>
  </si>
  <si>
    <t xml:space="preserve">KEGG pathway: gamma-Hexachlorocyclohexane degradation 00361</t>
  </si>
  <si>
    <t xml:space="preserve">cytochrome P450, family 3, subfamily a, polypeptide 16</t>
  </si>
  <si>
    <t xml:space="preserve">BB049129</t>
  </si>
  <si>
    <t xml:space="preserve">BB049129 RIKEN full-length enriched, adult male cerebellum Mus musculus cDNA clone 6530403C19 3', mRNA sequence.</t>
  </si>
  <si>
    <t xml:space="preserve">AK080210</t>
  </si>
  <si>
    <t xml:space="preserve">Mm.162407</t>
  </si>
  <si>
    <t xml:space="preserve">8 B3.1</t>
  </si>
  <si>
    <t xml:space="preserve">Membrane-associated ring finger (C3HC4) 1, mRNA (cDNA clone MGC:86120 IMAGE:5703753)</t>
  </si>
  <si>
    <t xml:space="preserve">NM_028982</t>
  </si>
  <si>
    <t xml:space="preserve">Mm.34182</t>
  </si>
  <si>
    <t xml:space="preserve">GO:7155(cell adhesion); GO:7160(cell-matrix adhesion)</t>
  </si>
  <si>
    <t xml:space="preserve">GO:8305(integrin complex)</t>
  </si>
  <si>
    <t xml:space="preserve">RIKEN cDNA 8430419L09 gene</t>
  </si>
  <si>
    <t xml:space="preserve">NM_146300</t>
  </si>
  <si>
    <t xml:space="preserve">Mm.377419</t>
  </si>
  <si>
    <t xml:space="preserve">olfactory receptor 827</t>
  </si>
  <si>
    <t xml:space="preserve">BE691028</t>
  </si>
  <si>
    <t xml:space="preserve">Mm.138849</t>
  </si>
  <si>
    <t xml:space="preserve">Visual cortex cDNA, RIKEN full-length enriched library, clone:K230019J17 product:unclassifiable, full insert sequence</t>
  </si>
  <si>
    <t xml:space="preserve">AI449889</t>
  </si>
  <si>
    <t xml:space="preserve">Mm.32251</t>
  </si>
  <si>
    <t xml:space="preserve">mr77h08.x1 Stratagene mouse heart (#937316) Mus musculus cDNA clone IMAGE:603519 3', mRNA sequence.</t>
  </si>
  <si>
    <t xml:space="preserve">AK006812</t>
  </si>
  <si>
    <t xml:space="preserve">Mm.59218</t>
  </si>
  <si>
    <t xml:space="preserve">myosin XVIIIb</t>
  </si>
  <si>
    <t xml:space="preserve">BB266560</t>
  </si>
  <si>
    <t xml:space="preserve">Mm.316418</t>
  </si>
  <si>
    <t xml:space="preserve">3 E2</t>
  </si>
  <si>
    <t xml:space="preserve">Arginine/serine-rich coiled-coil 1, mRNA (cDNA clone MGC:47904 IMAGE:1445711)</t>
  </si>
  <si>
    <t xml:space="preserve">BI499944</t>
  </si>
  <si>
    <t xml:space="preserve">ie12e10.x1 Kaestner ngn3 wt Mus musculus cDNA 3', mRNA sequence.</t>
  </si>
  <si>
    <t xml:space="preserve">AK081809</t>
  </si>
  <si>
    <t xml:space="preserve">Mm.359299</t>
  </si>
  <si>
    <t xml:space="preserve">1 E4</t>
  </si>
  <si>
    <t xml:space="preserve">hypothetical gene supported by AK081809</t>
  </si>
  <si>
    <t xml:space="preserve">BE991099</t>
  </si>
  <si>
    <t xml:space="preserve">Mm.383998</t>
  </si>
  <si>
    <t xml:space="preserve">BU938511</t>
  </si>
  <si>
    <t xml:space="preserve">Mm.279725</t>
  </si>
  <si>
    <t xml:space="preserve">Adult male testis cDNA, RIKEN full-length enriched library, clone:1700015G11 product:unclassifiable, full insert sequence</t>
  </si>
  <si>
    <t xml:space="preserve">NM_028220</t>
  </si>
  <si>
    <t xml:space="preserve">Mm.95281</t>
  </si>
  <si>
    <t xml:space="preserve">WD repeat domain 17</t>
  </si>
  <si>
    <t xml:space="preserve">AW146407</t>
  </si>
  <si>
    <t xml:space="preserve">Mm.355339</t>
  </si>
  <si>
    <t xml:space="preserve">13 B3</t>
  </si>
  <si>
    <t xml:space="preserve">GO:6355(regulation of transcription, DNA-dependent); GO:6350(transcription)</t>
  </si>
  <si>
    <t xml:space="preserve">GO:46872(metal ion binding); GO:3676(nucleic acid binding); GO:8270(zinc ion binding)</t>
  </si>
  <si>
    <t xml:space="preserve">GO:5622(intracellular); GO:5634(nucleus)</t>
  </si>
  <si>
    <t xml:space="preserve">RIKEN cDNA 2610014M12 gene</t>
  </si>
  <si>
    <t xml:space="preserve">NM_031250</t>
  </si>
  <si>
    <t xml:space="preserve">Mm.313662</t>
  </si>
  <si>
    <t xml:space="preserve">13 A1</t>
  </si>
  <si>
    <t xml:space="preserve">GO:7189(G-protein signaling, adenylate cyclase activating pathway); GO:7218(neuropeptide signaling pathway)</t>
  </si>
  <si>
    <t xml:space="preserve">GO:5179(hormone activity); GO:5184(neuropeptide hormone activity); GO:5515(protein binding)</t>
  </si>
  <si>
    <t xml:space="preserve">urocortin 3</t>
  </si>
  <si>
    <t xml:space="preserve">BB519918</t>
  </si>
  <si>
    <t xml:space="preserve">BB519918 RIKEN full-length enriched, 16 days neonate heart Mus musculus cDNA clone D830038P09 3' similar to D67015 Mouse mRNA for scg, mRNA sequence.</t>
  </si>
  <si>
    <t xml:space="preserve">AK052124</t>
  </si>
  <si>
    <t xml:space="preserve">Mm.233009</t>
  </si>
  <si>
    <t xml:space="preserve">10 D2</t>
  </si>
  <si>
    <t xml:space="preserve">RAS related protein 1b, mRNA (cDNA clone MGC:36521 IMAGE:5370922)</t>
  </si>
  <si>
    <t xml:space="preserve">NM_146439</t>
  </si>
  <si>
    <t xml:space="preserve">Mm.271359</t>
  </si>
  <si>
    <t xml:space="preserve">olfactory receptor 937</t>
  </si>
  <si>
    <t xml:space="preserve">AK079329</t>
  </si>
  <si>
    <t xml:space="preserve">Mm.31914</t>
  </si>
  <si>
    <t xml:space="preserve">RIKEN cDNA 9630025H16 gene</t>
  </si>
  <si>
    <t xml:space="preserve">NM_133246</t>
  </si>
  <si>
    <t xml:space="preserve">Mm.240438</t>
  </si>
  <si>
    <t xml:space="preserve">19 B</t>
  </si>
  <si>
    <t xml:space="preserve">GO:4(biological process unknown); GO:7165(signal transduction)</t>
  </si>
  <si>
    <t xml:space="preserve">GO:5554(molecular function unknown); GO:4872(receptor activity)</t>
  </si>
  <si>
    <t xml:space="preserve">membrane-spanning 4-domains, subfamily A, member 3</t>
  </si>
  <si>
    <t xml:space="preserve">AK002458</t>
  </si>
  <si>
    <t xml:space="preserve">Mm.156217</t>
  </si>
  <si>
    <t xml:space="preserve">12 E</t>
  </si>
  <si>
    <t xml:space="preserve">RIKEN cDNA 0610010D24 gene</t>
  </si>
  <si>
    <t xml:space="preserve">NM_147066</t>
  </si>
  <si>
    <t xml:space="preserve">Mm.377820</t>
  </si>
  <si>
    <t xml:space="preserve">olfactory receptor 1389</t>
  </si>
  <si>
    <t xml:space="preserve">AK047263</t>
  </si>
  <si>
    <t xml:space="preserve">Mm.243658</t>
  </si>
  <si>
    <t xml:space="preserve">GO:16874(ligase activity)</t>
  </si>
  <si>
    <t xml:space="preserve">expressed sequence AI317237</t>
  </si>
  <si>
    <t xml:space="preserve">AV349060</t>
  </si>
  <si>
    <t xml:space="preserve">Mm.267473</t>
  </si>
  <si>
    <t xml:space="preserve">15 D2</t>
  </si>
  <si>
    <t xml:space="preserve">PHD finger protein 20-like 1</t>
  </si>
  <si>
    <t xml:space="preserve">CB174055</t>
  </si>
  <si>
    <t xml:space="preserve">Mm.330387</t>
  </si>
  <si>
    <t xml:space="preserve">2 E1</t>
  </si>
  <si>
    <t xml:space="preserve">Olfactory receptor 1257 (Olfr1257), mRNA</t>
  </si>
  <si>
    <t xml:space="preserve">AI536242</t>
  </si>
  <si>
    <t xml:space="preserve">Mm.67829</t>
  </si>
  <si>
    <t xml:space="preserve">0 day neonate thymus cDNA, RIKEN full-length enriched library, clone:A430066P15 product:hypothetical protein, full insert sequence</t>
  </si>
  <si>
    <t xml:space="preserve">CK376480</t>
  </si>
  <si>
    <t xml:space="preserve">lah85e05.y1 Gastric Epithelial Progenitor 2 Mus musculus cDNA 5' similar to SW:H33_HUMAN P06351 HISTONE H3.3 ;, mRNA sequence.</t>
  </si>
  <si>
    <t xml:space="preserve">BB617653</t>
  </si>
  <si>
    <t xml:space="preserve">BB617653 RIKEN full-length enriched, adult male pituitary gland Mus musculus cDNA clone 5330404M11 5', mRNA sequence.</t>
  </si>
  <si>
    <t xml:space="preserve">NM_183193</t>
  </si>
  <si>
    <t xml:space="preserve">Mm.132547</t>
  </si>
  <si>
    <t xml:space="preserve">7 F3</t>
  </si>
  <si>
    <t xml:space="preserve">GO:3677(DNA binding)</t>
  </si>
  <si>
    <t xml:space="preserve">forkhead box I2</t>
  </si>
  <si>
    <t xml:space="preserve">NM_029070</t>
  </si>
  <si>
    <t xml:space="preserve">Mm.159318</t>
  </si>
  <si>
    <t xml:space="preserve">16 A3</t>
  </si>
  <si>
    <t xml:space="preserve">RIKEN cDNA 4930511J11 gene</t>
  </si>
  <si>
    <t xml:space="preserve">BE288330</t>
  </si>
  <si>
    <t xml:space="preserve">601094966F1 NCI_CGAP_Mam5 Mus musculus cDNA clone IMAGE:3489377 5', mRNA sequence.</t>
  </si>
  <si>
    <t xml:space="preserve">BG079952</t>
  </si>
  <si>
    <t xml:space="preserve">Mm.28013</t>
  </si>
  <si>
    <t xml:space="preserve">Opioid growth factor receptor-like 1, mRNA (cDNA clone MGC:30347 IMAGE:4485439)</t>
  </si>
  <si>
    <t xml:space="preserve">NM_010310</t>
  </si>
  <si>
    <t xml:space="preserve">Mm.125770</t>
  </si>
  <si>
    <t xml:space="preserve">GO:7186(G-protein coupled receptor protein signaling pathway); GO:7189(G-protein signaling, adenylate cyclase activating pathway); GO:6112(energy reserve metabolism); GO:42493(response to drug); GO:7165(signal transduction)</t>
  </si>
  <si>
    <t xml:space="preserve">GO:5525(GTP binding); GO:3924(GTPase activity); GO:19001(guanyl nucleotide binding); GO:166(nucleotide binding); GO:4871(signal transducer activity)</t>
  </si>
  <si>
    <t xml:space="preserve">GO:5834(heterotrimeric G-protein complex); GO:5624(membrane fraction)</t>
  </si>
  <si>
    <t xml:space="preserve">KEGG pathway: Calcium signaling pathway 04020; KEGG pathway: Gap junction 04540</t>
  </si>
  <si>
    <t xml:space="preserve">GNAS (guanine nucleotide binding protein, alpha stimulating) complex locus</t>
  </si>
  <si>
    <t xml:space="preserve">NM_133254</t>
  </si>
  <si>
    <t xml:space="preserve">Mm.38870</t>
  </si>
  <si>
    <t xml:space="preserve">GO:6811(ion transport); GO:6814(sodium ion transport); GO:6810(transport)</t>
  </si>
  <si>
    <t xml:space="preserve">GO:31402(sodium ion binding); GO:5351(sugar porter activity); GO:15293(symporter activity); GO:5215(transporter activity)</t>
  </si>
  <si>
    <t xml:space="preserve">solute carrier family 5 (sodium/glucose cotransporter), member 2</t>
  </si>
  <si>
    <t xml:space="preserve">AK032125</t>
  </si>
  <si>
    <t xml:space="preserve">Mm.269210</t>
  </si>
  <si>
    <t xml:space="preserve">Adult male medulla oblongata cDNA, RIKEN full-length enriched library, clone:6332404K23 product:unclassifiable, full insert sequence</t>
  </si>
  <si>
    <t xml:space="preserve">AK079758</t>
  </si>
  <si>
    <t xml:space="preserve">Mm.300204</t>
  </si>
  <si>
    <t xml:space="preserve">0 day neonate thymus cDNA, RIKEN full-length enriched library, clone:A430059D01 product:hypothetical protein, full insert sequence</t>
  </si>
  <si>
    <t xml:space="preserve">AW123086</t>
  </si>
  <si>
    <t xml:space="preserve">Mm.329776</t>
  </si>
  <si>
    <t xml:space="preserve">Transmembrane protein 2 (Tmem2), transcript variant 1, mRNA</t>
  </si>
  <si>
    <t xml:space="preserve">NM_133205</t>
  </si>
  <si>
    <t xml:space="preserve">Mm.95518</t>
  </si>
  <si>
    <t xml:space="preserve">X C2</t>
  </si>
  <si>
    <t xml:space="preserve">GO:7600(sensory perception); GO:7165(signal transduction); GO:7601(visual perception)</t>
  </si>
  <si>
    <t xml:space="preserve">arrestin 3, retinal</t>
  </si>
  <si>
    <t xml:space="preserve">BY719819</t>
  </si>
  <si>
    <t xml:space="preserve">Mm.306256</t>
  </si>
  <si>
    <t xml:space="preserve">BY719819 RIKEN full-length enriched, in vitro fertilized eggs Mus musculus cDNA clone 7420434E04 5', mRNA sequence.</t>
  </si>
  <si>
    <t xml:space="preserve">AK080562</t>
  </si>
  <si>
    <t xml:space="preserve">Mm.78052</t>
  </si>
  <si>
    <t xml:space="preserve">RIKEN cDNA A730090H04 gene</t>
  </si>
  <si>
    <t xml:space="preserve">AA823902</t>
  </si>
  <si>
    <t xml:space="preserve">Mm.24764</t>
  </si>
  <si>
    <t xml:space="preserve">NM_199222</t>
  </si>
  <si>
    <t xml:space="preserve">Mm.295630</t>
  </si>
  <si>
    <t xml:space="preserve">9 B</t>
  </si>
  <si>
    <t xml:space="preserve">sugar binding</t>
  </si>
  <si>
    <t xml:space="preserve">membrane</t>
  </si>
  <si>
    <t xml:space="preserve">lectin, mannose-binding 1 like</t>
  </si>
  <si>
    <t xml:space="preserve">BB072075</t>
  </si>
  <si>
    <t xml:space="preserve">Mm.379397</t>
  </si>
  <si>
    <t xml:space="preserve">8 B3.2</t>
  </si>
  <si>
    <t xml:space="preserve">RIKEN cDNA 4931420C21 gene (4931420C21Rik), mRNA</t>
  </si>
  <si>
    <t xml:space="preserve">AK033367</t>
  </si>
  <si>
    <t xml:space="preserve">Mm.228798</t>
  </si>
  <si>
    <t xml:space="preserve">Patched homolog 1 (Ptch1), mRNA</t>
  </si>
  <si>
    <t xml:space="preserve">BM935606</t>
  </si>
  <si>
    <t xml:space="preserve">Mm.336186</t>
  </si>
  <si>
    <t xml:space="preserve">PREDICTED: similar to novel protein similar to multidomain presynaptic cytomatrix protein Piccolo\; piccolo (presynaptic cytomatrix protein) [Mus musculus], mRNA sequence</t>
  </si>
  <si>
    <t xml:space="preserve">CD542306</t>
  </si>
  <si>
    <t xml:space="preserve">Mm.209903</t>
  </si>
  <si>
    <t xml:space="preserve">2 C3</t>
  </si>
  <si>
    <t xml:space="preserve">T-cell antigen receptor alpha-chain (TCR-ATF2)</t>
  </si>
  <si>
    <t xml:space="preserve">NM_197983</t>
  </si>
  <si>
    <t xml:space="preserve">Mm.46190</t>
  </si>
  <si>
    <t xml:space="preserve">2 H3</t>
  </si>
  <si>
    <t xml:space="preserve">RIKEN cDNA 0610008F07 gene</t>
  </si>
  <si>
    <t xml:space="preserve">NM_010648</t>
  </si>
  <si>
    <t xml:space="preserve">Mm.358615</t>
  </si>
  <si>
    <t xml:space="preserve">GO:6952(defense response)</t>
  </si>
  <si>
    <t xml:space="preserve">GO:4872(receptor activity); GO:5529(sugar binding)</t>
  </si>
  <si>
    <t xml:space="preserve">GO:5886(plasma membrane)</t>
  </si>
  <si>
    <t xml:space="preserve">KEGG pathway: Natural killer cell mediated cytotoxicity 04650</t>
  </si>
  <si>
    <t xml:space="preserve">killer cell lectin-like receptor, subfamily A, member 3</t>
  </si>
  <si>
    <t xml:space="preserve">AK043781</t>
  </si>
  <si>
    <t xml:space="preserve">Mus musculus 10 days neonate cortex cDNA, RIKEN full-length enriched library, clone:A830032F19 product:unclassifiable, full insert sequence.</t>
  </si>
  <si>
    <t xml:space="preserve">BY755839</t>
  </si>
  <si>
    <t xml:space="preserve">Mm.257790</t>
  </si>
  <si>
    <t xml:space="preserve">18 D1</t>
  </si>
  <si>
    <t xml:space="preserve">Dmx-like 1, mRNA (cDNA clone MGC:28386 IMAGE:4022096)</t>
  </si>
  <si>
    <t xml:space="preserve">AI663497</t>
  </si>
  <si>
    <t xml:space="preserve">Mm.235042</t>
  </si>
  <si>
    <t xml:space="preserve">10, 11 days embryo whole body cDNA, RIKEN full-length enriched library, clone:2810030D12 product:unclassifiable, full insert sequence</t>
  </si>
  <si>
    <t xml:space="preserve">AK017586</t>
  </si>
  <si>
    <t xml:space="preserve">Mm.158398</t>
  </si>
  <si>
    <t xml:space="preserve">10 C2</t>
  </si>
  <si>
    <t xml:space="preserve">RIKEN cDNA 5730420D15 gene</t>
  </si>
  <si>
    <t xml:space="preserve">NM_010702</t>
  </si>
  <si>
    <t xml:space="preserve">Mm.16973</t>
  </si>
  <si>
    <t xml:space="preserve">GO:6935(chemotaxis); GO:7600(sensory perception)</t>
  </si>
  <si>
    <t xml:space="preserve">leukocyte cell-derived chemotaxin 2</t>
  </si>
  <si>
    <t xml:space="preserve">BE984314</t>
  </si>
  <si>
    <t xml:space="preserve">Mm.34901</t>
  </si>
  <si>
    <t xml:space="preserve">8 A1.1</t>
  </si>
  <si>
    <t xml:space="preserve">GH regulated TBC protein 1, mRNA (cDNA clone MGC:27905 IMAGE:3500563)</t>
  </si>
  <si>
    <t xml:space="preserve">L11333</t>
  </si>
  <si>
    <t xml:space="preserve">Mm.295534</t>
  </si>
  <si>
    <t xml:space="preserve">8 D3</t>
  </si>
  <si>
    <t xml:space="preserve">GO:4091(carboxylesterase activity); GO:3824(catalytic activity); GO:16787(hydrolase activity); GO:4759(serine esterase activity)</t>
  </si>
  <si>
    <t xml:space="preserve">GO:5783(endoplasmic reticulum); GO:5615(extracellular space)</t>
  </si>
  <si>
    <t xml:space="preserve">KEGG pathway: Alkaloid biosynthesis II 00960</t>
  </si>
  <si>
    <t xml:space="preserve">esterase 31</t>
  </si>
  <si>
    <t xml:space="preserve">BY648126</t>
  </si>
  <si>
    <t xml:space="preserve">BY648126 RIKEN full-length enriched, visual cortex Mus musculus cDNA clone K530032K04 3', mRNA sequence.</t>
  </si>
  <si>
    <t xml:space="preserve">NM_031376</t>
  </si>
  <si>
    <t xml:space="preserve">Mm.222266</t>
  </si>
  <si>
    <t xml:space="preserve">19 D1</t>
  </si>
  <si>
    <t xml:space="preserve">GO:16301(kinase activity); GO:5515(protein binding); GO:5066(transmembrane receptor protein tyrosine kinase signaling protein activity)</t>
  </si>
  <si>
    <t xml:space="preserve">GO:5737(cytoplasm); GO:5634(NOT nucleus); GO:5886(plasma membrane)</t>
  </si>
  <si>
    <t xml:space="preserve">phosphoinositide-3-kinase adaptor protein 1</t>
  </si>
  <si>
    <t xml:space="preserve">BB080969</t>
  </si>
  <si>
    <t xml:space="preserve">Mm.371162</t>
  </si>
  <si>
    <t xml:space="preserve">NM_017379</t>
  </si>
  <si>
    <t xml:space="preserve">Mm.32884</t>
  </si>
  <si>
    <t xml:space="preserve">6 F1</t>
  </si>
  <si>
    <t xml:space="preserve">GO:226(microtubule cytoskeleton organization and biogenesis); GO:7018(microtubule-based movement); GO:51258(protein polymerization)</t>
  </si>
  <si>
    <t xml:space="preserve">GO:5525(GTP binding); GO:3924(GTPase activity); GO:166(nucleotide binding); GO:5200(structural constituent of cytoskeleton); GO:5198(structural molecule activity)</t>
  </si>
  <si>
    <t xml:space="preserve">GO:5874(microtubule); GO:43234(protein complex)</t>
  </si>
  <si>
    <t xml:space="preserve">KEGG pathway: Gap junction 04540</t>
  </si>
  <si>
    <t xml:space="preserve">tubulin, alpha 8</t>
  </si>
  <si>
    <t xml:space="preserve">BC058613</t>
  </si>
  <si>
    <t xml:space="preserve">Mm.78711</t>
  </si>
  <si>
    <t xml:space="preserve">CDNA clone MGC:60813 IMAGE:30044792</t>
  </si>
  <si>
    <t xml:space="preserve">CB520160</t>
  </si>
  <si>
    <t xml:space="preserve">Mm.263250</t>
  </si>
  <si>
    <t xml:space="preserve">BE286535</t>
  </si>
  <si>
    <t xml:space="preserve">601090046F1 NCI_CGAP_Mam5 Mus musculus cDNA clone IMAGE:3484931 5', mRNA sequence.</t>
  </si>
  <si>
    <t xml:space="preserve">BE627992</t>
  </si>
  <si>
    <t xml:space="preserve">Mm.274943</t>
  </si>
  <si>
    <t xml:space="preserve">15 E1</t>
  </si>
  <si>
    <t xml:space="preserve">RUN and TBC1 domain containing 3, mRNA (cDNA clone MGC:38199 IMAGE:5322980)</t>
  </si>
  <si>
    <t xml:space="preserve">NM_013737</t>
  </si>
  <si>
    <t xml:space="preserve">Mm.9277</t>
  </si>
  <si>
    <t xml:space="preserve">17 C</t>
  </si>
  <si>
    <t xml:space="preserve">GO:6954(inflammatory response); GO:16042(lipid catabolism)</t>
  </si>
  <si>
    <t xml:space="preserve">GO:3847(1-alkyl-2-acetylglycerophosphocholine esterase activity); GO:3824(catalytic activity); GO:16787(hydrolase activity)</t>
  </si>
  <si>
    <t xml:space="preserve">GO:8247(2-acetyl-1-alkylglycerophosphocholine esterase complex); GO:5615(extracellular space)</t>
  </si>
  <si>
    <t xml:space="preserve">KEGG pathway: Glycerophospholipid metabolism 00564</t>
  </si>
  <si>
    <t xml:space="preserve">phospholipase A2, group VII (platelet-activating factor acetylhydrolase, plasma)</t>
  </si>
  <si>
    <t xml:space="preserve">NM_008673</t>
  </si>
  <si>
    <t xml:space="preserve">Mm.14125</t>
  </si>
  <si>
    <t xml:space="preserve">GO:8152(metabolism)</t>
  </si>
  <si>
    <t xml:space="preserve">GO:16407(acetyltransferase activity); GO:8415(acyltransferase activity); GO:4060(arylamine N-acetyltransferase activity); GO:16740(transferase activity)</t>
  </si>
  <si>
    <t xml:space="preserve">N-acetyltransferase 1 (arylamine N-acetyltransferase)</t>
  </si>
  <si>
    <t xml:space="preserve">NM_011794</t>
  </si>
  <si>
    <t xml:space="preserve">Mm.227549</t>
  </si>
  <si>
    <t xml:space="preserve">1 H4</t>
  </si>
  <si>
    <t xml:space="preserve">GO:6355(regulation of transcription, DNA-dependent)</t>
  </si>
  <si>
    <t xml:space="preserve">GO:8441(3'(2'),5'-bisphosphate nucleotidase activity); GO:16787(hydrolase activity); GO:4437(inositol or phosphatidylinositol phosphatase activity); GO:31403(lithium ion binding); GO:287(magnesium ion binding); GO:46872(metal ion binding); GO:3700(transcription factor activity)</t>
  </si>
  <si>
    <t xml:space="preserve">KEGG pathway: Sulfur metabolism 00920</t>
  </si>
  <si>
    <t xml:space="preserve">bisphosphate 3'-nucleotidase 1</t>
  </si>
  <si>
    <t xml:space="preserve">NM_026011</t>
  </si>
  <si>
    <t xml:space="preserve">Mm.271178</t>
  </si>
  <si>
    <t xml:space="preserve">6 E1</t>
  </si>
  <si>
    <t xml:space="preserve">GO:5525(GTP binding); GO:5554(molecular function unknown); GO:166(nucleotide binding)</t>
  </si>
  <si>
    <t xml:space="preserve">GO:5795(Golgi stack); GO:8372(cellular component unknown)</t>
  </si>
  <si>
    <t xml:space="preserve">ADP-ribosylation factor-like 8B</t>
  </si>
  <si>
    <t xml:space="preserve">BE980471</t>
  </si>
  <si>
    <t xml:space="preserve">Mm.259673</t>
  </si>
  <si>
    <t xml:space="preserve">Transducer of ErbB-2.1 (Tob1), mRNA</t>
  </si>
  <si>
    <t xml:space="preserve">NM_201640</t>
  </si>
  <si>
    <t xml:space="preserve">Mm.10742</t>
  </si>
  <si>
    <t xml:space="preserve">4 D1</t>
  </si>
  <si>
    <t xml:space="preserve">GO:4497(monooxygenase activity); GO:16491(oxidoreductase activity)</t>
  </si>
  <si>
    <t xml:space="preserve">cDNA sequence BC013476</t>
  </si>
  <si>
    <t xml:space="preserve">NM_133752</t>
  </si>
  <si>
    <t xml:space="preserve">Mm.274285</t>
  </si>
  <si>
    <t xml:space="preserve">GO:5525(GTP binding); GO:3924(GTPase activity); GO:3774(motor activity); GO:166(nucleotide binding)</t>
  </si>
  <si>
    <t xml:space="preserve">GO:5743(mitochondrial inner membrane); GO:5739(mitochondrion)</t>
  </si>
  <si>
    <t xml:space="preserve">optic atrophy 1 homolog (human)</t>
  </si>
  <si>
    <t xml:space="preserve">NM_007995</t>
  </si>
  <si>
    <t xml:space="preserve">Mm.10510</t>
  </si>
  <si>
    <t xml:space="preserve">GO:6817(phosphate transport)</t>
  </si>
  <si>
    <t xml:space="preserve">GO:5529(sugar binding)</t>
  </si>
  <si>
    <t xml:space="preserve">GO:5737(cytoplasm); GO:5615(extracellular space)</t>
  </si>
  <si>
    <t xml:space="preserve">ficolin A</t>
  </si>
  <si>
    <t xml:space="preserve">NM_018871</t>
  </si>
  <si>
    <t xml:space="preserve">Mm.233813</t>
  </si>
  <si>
    <t xml:space="preserve">5 G2</t>
  </si>
  <si>
    <t xml:space="preserve">GO:7242(intracellular signaling cascade); GO:6605(protein targeting); GO:7165(signal transduction)</t>
  </si>
  <si>
    <t xml:space="preserve">GO:8047(enzyme activator activity); GO:19904(protein domain specific binding); GO:5080(protein kinase C binding)</t>
  </si>
  <si>
    <t xml:space="preserve">KEGG pathway: Cell cycle 04110</t>
  </si>
  <si>
    <t xml:space="preserve">3-monooxygenase/tryptophan 5-monooxygenase activation protein, gamma polypeptide</t>
  </si>
  <si>
    <t xml:space="preserve">BB372561</t>
  </si>
  <si>
    <t xml:space="preserve">Mm.28650</t>
  </si>
  <si>
    <t xml:space="preserve">RAB6, member RAS oncogene family, mRNA (cDNA clone IMAGE:3491845)</t>
  </si>
  <si>
    <t xml:space="preserve">NM_007652</t>
  </si>
  <si>
    <t xml:space="preserve">Mm.247265</t>
  </si>
  <si>
    <t xml:space="preserve">GO:5615(extracellular space); GO:16020(membrane); GO:5886(plasma membrane)</t>
  </si>
  <si>
    <t xml:space="preserve">KEGG pathway: Complement and coagulation cascades 04610; KEGG pathway: Hematopoietic cell lineage 04640</t>
  </si>
  <si>
    <t xml:space="preserve">CD59a antigen</t>
  </si>
  <si>
    <t xml:space="preserve">XM_129620</t>
  </si>
  <si>
    <t xml:space="preserve">Mm.290410</t>
  </si>
  <si>
    <t xml:space="preserve">similar to Protein KIAA0841</t>
  </si>
  <si>
    <t xml:space="preserve">NM_021503</t>
  </si>
  <si>
    <t xml:space="preserve">Mm.141157</t>
  </si>
  <si>
    <t xml:space="preserve">3 G3</t>
  </si>
  <si>
    <t xml:space="preserve">GO:5198(structural molecule activity)</t>
  </si>
  <si>
    <t xml:space="preserve">GO:30018(Z disc); GO:15629(actin cytoskeleton)</t>
  </si>
  <si>
    <t xml:space="preserve">myozenin 2</t>
  </si>
  <si>
    <t xml:space="preserve">NM_010174</t>
  </si>
  <si>
    <t xml:space="preserve">Mm.22220</t>
  </si>
  <si>
    <t xml:space="preserve">GO:6656(phosphatidylcholine biosynthesis); GO:6810(transport)</t>
  </si>
  <si>
    <t xml:space="preserve">GO:5488(binding); GO:8289(lipid binding)</t>
  </si>
  <si>
    <t xml:space="preserve">fatty acid binding protein 3, muscle and heart</t>
  </si>
  <si>
    <t xml:space="preserve">AK053822</t>
  </si>
  <si>
    <t xml:space="preserve">Mm.33360</t>
  </si>
  <si>
    <t xml:space="preserve">cytoskeleton organization and biogenesis</t>
  </si>
  <si>
    <t xml:space="preserve">ATP binding; kinase activity; transferase activity</t>
  </si>
  <si>
    <t xml:space="preserve">cytoskeleton</t>
  </si>
  <si>
    <t xml:space="preserve">RIKEN cDNA E130310I04 gene</t>
  </si>
  <si>
    <t xml:space="preserve">NM_027402</t>
  </si>
  <si>
    <t xml:space="preserve">Mm.44075</t>
  </si>
  <si>
    <t xml:space="preserve">4 D2.2</t>
  </si>
  <si>
    <t xml:space="preserve">GO:6605(protein targeting)</t>
  </si>
  <si>
    <t xml:space="preserve">KEGG pathway: ECM-receptor interaction 04512</t>
  </si>
  <si>
    <t xml:space="preserve">fibronectin type III domain containing 5</t>
  </si>
  <si>
    <t xml:space="preserve">AK019268</t>
  </si>
  <si>
    <t xml:space="preserve">Mm.157070</t>
  </si>
  <si>
    <t xml:space="preserve">GO:6260(DNA replication); GO:6270(DNA replication initiation); GO:7049(cell cycle); GO:6355(regulation of transcription, DNA-dependent); GO:6350(transcription)</t>
  </si>
  <si>
    <t xml:space="preserve">GO:5524(ATP binding); GO:3677(DNA binding); GO:8094(DNA-dependent ATPase activity); GO:17111(nucleoside-triphosphatase activity); GO:166(nucleotide binding)</t>
  </si>
  <si>
    <t xml:space="preserve">minichromosome maintenance deficient 8 (S. cerevisiae)</t>
  </si>
  <si>
    <t xml:space="preserve">AK089798</t>
  </si>
  <si>
    <t xml:space="preserve">Mm.244384</t>
  </si>
  <si>
    <t xml:space="preserve">PREDICTED: hypothetical protein XP_358646 [Mus musculus], mRNA sequence</t>
  </si>
  <si>
    <t xml:space="preserve">AV101000</t>
  </si>
  <si>
    <t xml:space="preserve">Mm.303363</t>
  </si>
  <si>
    <t xml:space="preserve">Transcribed locus, strongly similar to XP_532859.1 PREDICTED: similar to 40S ribosomal protein S7 (S8) isoform 1 [Canis familiaris]</t>
  </si>
  <si>
    <t xml:space="preserve">BF052226</t>
  </si>
  <si>
    <t xml:space="preserve">Mm.378780</t>
  </si>
  <si>
    <t xml:space="preserve">NM_011867</t>
  </si>
  <si>
    <t xml:space="preserve">Mm.100187</t>
  </si>
  <si>
    <t xml:space="preserve">12 B1</t>
  </si>
  <si>
    <t xml:space="preserve">GO:15698(inorganic anion transport); GO:9887(organ morphogenesis); GO:7605(sensory perception of sound); GO:8272(sulfate transport); GO:6810(transport)</t>
  </si>
  <si>
    <t xml:space="preserve">GO:8509(anion transporter activity); GO:15108(chloride transporter activity); GO:15111(iodide transporter activity); GO:8271(sulfate porter activity); GO:15116(sulfate transporter activity); GO:5215(transporter activity)</t>
  </si>
  <si>
    <t xml:space="preserve">solute carrier family 26, member 4</t>
  </si>
  <si>
    <t xml:space="preserve">BY408697</t>
  </si>
  <si>
    <t xml:space="preserve">Mm.352027</t>
  </si>
  <si>
    <t xml:space="preserve">CDNA, clone:Y0G0145C22, strand:unspecified</t>
  </si>
  <si>
    <t xml:space="preserve">AK036689</t>
  </si>
  <si>
    <t xml:space="preserve">Mm.24103</t>
  </si>
  <si>
    <t xml:space="preserve">Death associated protein kinase 1 (Dapk1), mRNA</t>
  </si>
  <si>
    <t xml:space="preserve">BQ175346</t>
  </si>
  <si>
    <t xml:space="preserve">Mm.59812</t>
  </si>
  <si>
    <t xml:space="preserve">6 G3</t>
  </si>
  <si>
    <t xml:space="preserve">RIKEN cDNA 1200009B18 gene (1200009B18Rik), transcript variant 1, mRNA</t>
  </si>
  <si>
    <t xml:space="preserve">AK128923</t>
  </si>
  <si>
    <t xml:space="preserve">Mm.271635</t>
  </si>
  <si>
    <t xml:space="preserve">13 C1</t>
  </si>
  <si>
    <t xml:space="preserve">GO:6865(amino acid transport); GO:6836(neurotransmitter transport); GO:15804(neutral amino acid transport); GO:6810(transport)</t>
  </si>
  <si>
    <t xml:space="preserve">GO:15171(amino acid transporter activity); GO:5328(neurotransmitter:sodium symporter activity); GO:15175(neutral amino acid transporter activity); GO:15293(symporter activity)</t>
  </si>
  <si>
    <t xml:space="preserve">GO:16021(integral to membrane); GO:5887(integral to plasma membrane); GO:16020(membrane); GO:5886(plasma membrane)</t>
  </si>
  <si>
    <t xml:space="preserve">solute carrier family 6 (neurotransmitter transporter), member 19</t>
  </si>
  <si>
    <t xml:space="preserve">NM_053192</t>
  </si>
  <si>
    <t xml:space="preserve">Mm.358796</t>
  </si>
  <si>
    <t xml:space="preserve">cell-matrix adhesion</t>
  </si>
  <si>
    <t xml:space="preserve">calcium ion binding</t>
  </si>
  <si>
    <t xml:space="preserve">extracellular; extracellular space</t>
  </si>
  <si>
    <t xml:space="preserve">Upregulated in colorectal cancer gene 1</t>
  </si>
  <si>
    <t xml:space="preserve">AI428869</t>
  </si>
  <si>
    <t xml:space="preserve">Mm.23487</t>
  </si>
  <si>
    <t xml:space="preserve">M55253</t>
  </si>
  <si>
    <t xml:space="preserve">BG794571</t>
  </si>
  <si>
    <t xml:space="preserve">Mm.200775</t>
  </si>
  <si>
    <t xml:space="preserve">Transforming growth factor, beta receptor III, mRNA (cDNA clone MGC:95749 IMAGE:6410554)</t>
  </si>
  <si>
    <t xml:space="preserve">NM_018866</t>
  </si>
  <si>
    <t xml:space="preserve">Mm.10116</t>
  </si>
  <si>
    <t xml:space="preserve">GO:6935(chemotaxis); GO:6955(immune response); GO:6954(inflammatory response); GO:48535(lymph node development); GO:7600(sensory perception)</t>
  </si>
  <si>
    <t xml:space="preserve">GO:8009(chemokine activity); GO:5125(cytokine activity)</t>
  </si>
  <si>
    <t xml:space="preserve">GO:5576(extracellular region); GO:5615(extracellular space)</t>
  </si>
  <si>
    <t xml:space="preserve">KEGG pathway: Cytokine-cytokine receptor interaction 04060</t>
  </si>
  <si>
    <t xml:space="preserve">chemokine (C-X-C motif) ligand 13</t>
  </si>
  <si>
    <t xml:space="preserve">NM_010709</t>
  </si>
  <si>
    <t xml:space="preserve">Mm.276294</t>
  </si>
  <si>
    <t xml:space="preserve">GO:6413(translational initiation)</t>
  </si>
  <si>
    <t xml:space="preserve">GO:3723(RNA binding); GO:3743(translation initiation factor activity)</t>
  </si>
  <si>
    <t xml:space="preserve">ligatin</t>
  </si>
  <si>
    <t xml:space="preserve">NM_011141</t>
  </si>
  <si>
    <t xml:space="preserve">Mm.297371</t>
  </si>
  <si>
    <t xml:space="preserve">GO:42552(myelination); GO:45449(regulation of transcription); GO:6355(regulation of transcription, DNA-dependent); GO:6350(transcription)</t>
  </si>
  <si>
    <t xml:space="preserve">GO:3677(DNA binding); GO:3700(transcription factor activity)</t>
  </si>
  <si>
    <t xml:space="preserve">POU domain, class 3, transcription factor 1</t>
  </si>
  <si>
    <t xml:space="preserve">BG075847</t>
  </si>
  <si>
    <t xml:space="preserve">Mm.26621</t>
  </si>
  <si>
    <t xml:space="preserve">AW044769</t>
  </si>
  <si>
    <t xml:space="preserve">Mm.61107</t>
  </si>
  <si>
    <t xml:space="preserve">19 C2</t>
  </si>
  <si>
    <t xml:space="preserve">HECT domain containing 2 (Hectd2), mRNA</t>
  </si>
  <si>
    <t xml:space="preserve">BG092462</t>
  </si>
  <si>
    <t xml:space="preserve">Mm.31761</t>
  </si>
  <si>
    <t xml:space="preserve">18 B1</t>
  </si>
  <si>
    <t xml:space="preserve">Synovial sarcoma translocation, Chromosome 18 (Ss18), mRNA</t>
  </si>
  <si>
    <t xml:space="preserve">NM_013538</t>
  </si>
  <si>
    <t xml:space="preserve">Mm.285723</t>
  </si>
  <si>
    <t xml:space="preserve">GO:4(biological process unknown); GO:51301(cell division)</t>
  </si>
  <si>
    <t xml:space="preserve">cell division cycle associated 3</t>
  </si>
  <si>
    <t xml:space="preserve">AK014999</t>
  </si>
  <si>
    <t xml:space="preserve">Mm.380463</t>
  </si>
  <si>
    <t xml:space="preserve">RIKEN cDNA 4921534H16 gene</t>
  </si>
  <si>
    <t xml:space="preserve">NM_008854</t>
  </si>
  <si>
    <t xml:space="preserve">Mm.19111</t>
  </si>
  <si>
    <t xml:space="preserve">8 C3</t>
  </si>
  <si>
    <t xml:space="preserve">GO:1707(mesoderm formation); GO:6468(protein amino acid phosphorylation)</t>
  </si>
  <si>
    <t xml:space="preserve">GO:5524(ATP binding); GO:4691(cAMP-dependent protein kinase activity); GO:16301(kinase activity); GO:166(nucleotide binding); GO:5515(protein binding); GO:4672(protein kinase activity); GO:4674(protein serine/threonine kinase activity); GO:4713(protein-tyrosine kinase activity); GO:16740(transferase activity)</t>
  </si>
  <si>
    <t xml:space="preserve">GO:5737(cytoplasm); GO:5739(mitochondrion); GO:5634(nucleus)</t>
  </si>
  <si>
    <t xml:space="preserve">KEGG pathway: Apoptosis 04210; KEGG pathway: Calcium signaling pathway 04020; KEGG pathway: Gap junction 04540; KEGG pathway: Hedgehog signaling pathway 04340; KEGG pathway: Insulin signaling pathway 04910; KEGG pathway: MAPK signaling pathway 04010; KEGG pathway: Wnt signaling pathway 04310</t>
  </si>
  <si>
    <t xml:space="preserve">protein kinase, cAMP dependent, catalytic, alpha</t>
  </si>
  <si>
    <t xml:space="preserve">BB246493</t>
  </si>
  <si>
    <t xml:space="preserve">Mm.44225</t>
  </si>
  <si>
    <t xml:space="preserve">7 F1</t>
  </si>
  <si>
    <t xml:space="preserve">Mitochondrial ribosomal protein L17, mRNA (cDNA clone MGC:6922 IMAGE:2811255)</t>
  </si>
  <si>
    <t xml:space="preserve">M12191</t>
  </si>
  <si>
    <t xml:space="preserve">Mm.370329</t>
  </si>
  <si>
    <t xml:space="preserve">Mga5th125 mRNA for anti-glycyrrhetic acid antibody GA125 light chain</t>
  </si>
  <si>
    <t xml:space="preserve">NM_177789</t>
  </si>
  <si>
    <t xml:space="preserve">Mm.26781</t>
  </si>
  <si>
    <t xml:space="preserve">V-set and immunoglobulin domain containing 4</t>
  </si>
  <si>
    <t xml:space="preserve">AK016757</t>
  </si>
  <si>
    <t xml:space="preserve">Mm.87356</t>
  </si>
  <si>
    <t xml:space="preserve">1 H1</t>
  </si>
  <si>
    <t xml:space="preserve">GO:6457(protein folding); GO:6355(regulation of transcription, DNA-dependent); GO:6986(response to unfolded protein)</t>
  </si>
  <si>
    <t xml:space="preserve">ankyrin repeat domain 45</t>
  </si>
  <si>
    <t xml:space="preserve">NM_172750</t>
  </si>
  <si>
    <t xml:space="preserve">Mm.132785</t>
  </si>
  <si>
    <t xml:space="preserve">GO:16787(hydrolase activity)</t>
  </si>
  <si>
    <t xml:space="preserve">ADP-ribosylhydrolase like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X16384"/>
    </sheetView>
  </sheetViews>
  <sheetFormatPr defaultColWidth="9.0546875" defaultRowHeight="12.75" zeroHeight="false" outlineLevelRow="0" outlineLevelCol="1"/>
  <cols>
    <col collapsed="false" customWidth="true" hidden="false" outlineLevel="0" max="1" min="1" style="0" width="15.28"/>
    <col collapsed="false" customWidth="true" hidden="false" outlineLevel="0" max="2" min="2" style="0" width="12.56"/>
    <col collapsed="false" customWidth="true" hidden="false" outlineLevel="0" max="3" min="3" style="1" width="14.56"/>
    <col collapsed="false" customWidth="true" hidden="false" outlineLevel="0" max="4" min="4" style="1" width="12.7"/>
    <col collapsed="false" customWidth="false" hidden="true" outlineLevel="1" max="14" min="5" style="2" width="9.06"/>
    <col collapsed="false" customWidth="true" hidden="false" outlineLevel="0" max="17" min="15" style="2" width="14.41"/>
    <col collapsed="false" customWidth="true" hidden="false" outlineLevel="0" max="19" min="18" style="2" width="15.28"/>
    <col collapsed="false" customWidth="true" hidden="true" outlineLevel="1" max="23" min="20" style="0" width="74.7"/>
    <col collapsed="false" customWidth="true" hidden="false" outlineLevel="0" max="24" min="24" style="0" width="12.28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5" t="s">
        <v>4</v>
      </c>
      <c r="G1" s="5" t="s">
        <v>4</v>
      </c>
      <c r="H1" s="5" t="s">
        <v>4</v>
      </c>
      <c r="I1" s="5" t="s">
        <v>4</v>
      </c>
      <c r="J1" s="5" t="s">
        <v>4</v>
      </c>
      <c r="K1" s="5" t="s">
        <v>4</v>
      </c>
      <c r="L1" s="5" t="s">
        <v>4</v>
      </c>
      <c r="M1" s="5" t="s">
        <v>4</v>
      </c>
      <c r="N1" s="5" t="s">
        <v>4</v>
      </c>
      <c r="O1" s="5" t="s">
        <v>5</v>
      </c>
      <c r="P1" s="5" t="s">
        <v>6</v>
      </c>
      <c r="Q1" s="5" t="s">
        <v>7</v>
      </c>
      <c r="R1" s="3" t="s">
        <v>8</v>
      </c>
      <c r="S1" s="3" t="s">
        <v>9</v>
      </c>
      <c r="T1" s="0" t="s">
        <v>10</v>
      </c>
      <c r="U1" s="0" t="s">
        <v>11</v>
      </c>
      <c r="V1" s="0" t="s">
        <v>12</v>
      </c>
      <c r="W1" s="0" t="s">
        <v>13</v>
      </c>
      <c r="X1" s="0" t="s">
        <v>14</v>
      </c>
    </row>
    <row r="2" customFormat="false" ht="12.75" hidden="false" customHeight="false" outlineLevel="0" collapsed="false">
      <c r="A2" s="0" t="s">
        <v>15</v>
      </c>
      <c r="B2" s="0" t="s">
        <v>16</v>
      </c>
      <c r="C2" s="1" t="n">
        <v>8</v>
      </c>
      <c r="D2" s="1" t="n">
        <v>0.0138</v>
      </c>
      <c r="E2" s="2" t="n">
        <v>0.097824454</v>
      </c>
      <c r="F2" s="2" t="n">
        <v>0.18323448</v>
      </c>
      <c r="G2" s="2" t="n">
        <v>0.052749705</v>
      </c>
      <c r="H2" s="2" t="n">
        <v>0.27747542</v>
      </c>
      <c r="I2" s="2" t="n">
        <v>0.13900612</v>
      </c>
      <c r="J2" s="2" t="n">
        <v>0.23495512</v>
      </c>
      <c r="K2" s="2" t="n">
        <v>0.0634299</v>
      </c>
      <c r="L2" s="2" t="n">
        <v>0.25489542</v>
      </c>
      <c r="M2" s="2" t="n">
        <v>0.041436475</v>
      </c>
      <c r="N2" s="2" t="n">
        <v>0.3342251</v>
      </c>
      <c r="O2" s="2" t="n">
        <f aca="false">F2/E2</f>
        <v>1.87309483986489</v>
      </c>
      <c r="P2" s="2" t="n">
        <f aca="false">H2/G2</f>
        <v>5.26022695292798</v>
      </c>
      <c r="Q2" s="2" t="n">
        <f aca="false">J2/I2</f>
        <v>1.69025018466813</v>
      </c>
      <c r="R2" s="2" t="n">
        <f aca="false">L2/K2</f>
        <v>4.01853731442112</v>
      </c>
      <c r="S2" s="2" t="n">
        <f aca="false">N2/M2</f>
        <v>8.06596362262958</v>
      </c>
      <c r="X2" s="0" t="s">
        <v>17</v>
      </c>
    </row>
    <row r="3" customFormat="false" ht="12.75" hidden="false" customHeight="false" outlineLevel="0" collapsed="false">
      <c r="A3" s="0" t="s">
        <v>18</v>
      </c>
      <c r="B3" s="0" t="s">
        <v>19</v>
      </c>
      <c r="C3" s="1" t="s">
        <v>20</v>
      </c>
      <c r="D3" s="1" t="n">
        <v>0.00951</v>
      </c>
      <c r="E3" s="2" t="n">
        <v>0.2086756</v>
      </c>
      <c r="F3" s="2" t="n">
        <v>0.74415314</v>
      </c>
      <c r="G3" s="2" t="n">
        <v>0.06664071</v>
      </c>
      <c r="H3" s="2" t="n">
        <v>0.27449423</v>
      </c>
      <c r="I3" s="2" t="n">
        <v>0.09457091</v>
      </c>
      <c r="J3" s="2" t="n">
        <v>0.1936409</v>
      </c>
      <c r="K3" s="2" t="n">
        <v>0.10983006</v>
      </c>
      <c r="L3" s="2" t="n">
        <v>0.16939077</v>
      </c>
      <c r="M3" s="2" t="n">
        <v>0.07117001</v>
      </c>
      <c r="N3" s="2" t="n">
        <v>0.42042038</v>
      </c>
      <c r="O3" s="2" t="n">
        <f aca="false">F3/E3</f>
        <v>3.56607643634426</v>
      </c>
      <c r="P3" s="2" t="n">
        <f aca="false">H3/G3</f>
        <v>4.11901718934267</v>
      </c>
      <c r="Q3" s="2" t="n">
        <f aca="false">J3/I3</f>
        <v>2.0475736143387</v>
      </c>
      <c r="R3" s="2" t="n">
        <f aca="false">L3/K3</f>
        <v>1.54229880234974</v>
      </c>
      <c r="S3" s="2" t="n">
        <f aca="false">N3/M3</f>
        <v>5.90726880606031</v>
      </c>
      <c r="X3" s="0" t="s">
        <v>21</v>
      </c>
    </row>
    <row r="4" customFormat="false" ht="12.75" hidden="false" customHeight="false" outlineLevel="0" collapsed="false">
      <c r="A4" s="0" t="s">
        <v>22</v>
      </c>
      <c r="B4" s="0" t="s">
        <v>23</v>
      </c>
      <c r="D4" s="1" t="n">
        <v>0.000301</v>
      </c>
      <c r="E4" s="2" t="n">
        <v>0.17928343</v>
      </c>
      <c r="F4" s="2" t="n">
        <v>0.70311403</v>
      </c>
      <c r="G4" s="2" t="n">
        <v>0.07103575</v>
      </c>
      <c r="H4" s="2" t="n">
        <v>0.36473414</v>
      </c>
      <c r="I4" s="2" t="n">
        <v>9.005714</v>
      </c>
      <c r="J4" s="2" t="n">
        <v>23.360321</v>
      </c>
      <c r="K4" s="2" t="n">
        <v>0.049067084</v>
      </c>
      <c r="L4" s="2" t="n">
        <v>0.24184561</v>
      </c>
      <c r="M4" s="2" t="n">
        <v>0.31965277</v>
      </c>
      <c r="N4" s="2" t="n">
        <v>1.306636</v>
      </c>
      <c r="O4" s="2" t="n">
        <f aca="false">F4/E4</f>
        <v>3.9218015295669</v>
      </c>
      <c r="P4" s="2" t="n">
        <f aca="false">H4/G4</f>
        <v>5.13451522648807</v>
      </c>
      <c r="Q4" s="2" t="n">
        <f aca="false">J4/I4</f>
        <v>2.59394435577235</v>
      </c>
      <c r="R4" s="2" t="n">
        <f aca="false">L4/K4</f>
        <v>4.92887675982539</v>
      </c>
      <c r="S4" s="2" t="n">
        <f aca="false">N4/M4</f>
        <v>4.0876730084335</v>
      </c>
      <c r="T4" s="0" t="s">
        <v>24</v>
      </c>
      <c r="U4" s="0" t="s">
        <v>25</v>
      </c>
      <c r="W4" s="0" t="s">
        <v>26</v>
      </c>
      <c r="X4" s="0" t="s">
        <v>27</v>
      </c>
    </row>
    <row r="5" customFormat="false" ht="12.75" hidden="false" customHeight="false" outlineLevel="0" collapsed="false">
      <c r="A5" s="0" t="s">
        <v>28</v>
      </c>
      <c r="D5" s="1" t="n">
        <v>0.0197</v>
      </c>
      <c r="E5" s="2" t="n">
        <v>0.014898101</v>
      </c>
      <c r="F5" s="2" t="n">
        <v>0.18970133</v>
      </c>
      <c r="G5" s="2" t="n">
        <v>0.12364118</v>
      </c>
      <c r="H5" s="2" t="n">
        <v>0.3289099</v>
      </c>
      <c r="I5" s="2" t="n">
        <v>0.11310407</v>
      </c>
      <c r="J5" s="2" t="n">
        <v>0.40998888</v>
      </c>
      <c r="K5" s="2" t="n">
        <v>0.28369755</v>
      </c>
      <c r="L5" s="2" t="n">
        <v>0.42604473</v>
      </c>
      <c r="M5" s="2" t="n">
        <v>0.06657689</v>
      </c>
      <c r="N5" s="2" t="n">
        <v>0.25142178</v>
      </c>
      <c r="O5" s="2" t="n">
        <f aca="false">F5/E5</f>
        <v>12.7332557350766</v>
      </c>
      <c r="P5" s="2" t="n">
        <f aca="false">H5/G5</f>
        <v>2.66019703144211</v>
      </c>
      <c r="Q5" s="2" t="n">
        <f aca="false">J5/I5</f>
        <v>3.62488175712863</v>
      </c>
      <c r="R5" s="2" t="n">
        <f aca="false">L5/K5</f>
        <v>1.50175681813255</v>
      </c>
      <c r="S5" s="2" t="n">
        <f aca="false">N5/M5</f>
        <v>3.77641220549653</v>
      </c>
    </row>
    <row r="6" customFormat="false" ht="12.75" hidden="false" customHeight="false" outlineLevel="0" collapsed="false">
      <c r="A6" s="0" t="s">
        <v>29</v>
      </c>
      <c r="B6" s="0" t="s">
        <v>30</v>
      </c>
      <c r="C6" s="1" t="s">
        <v>31</v>
      </c>
      <c r="D6" s="1" t="n">
        <v>0.00484</v>
      </c>
      <c r="E6" s="2" t="n">
        <v>0.0753076</v>
      </c>
      <c r="F6" s="2" t="n">
        <v>0.21569735</v>
      </c>
      <c r="G6" s="2" t="n">
        <v>0.06655529</v>
      </c>
      <c r="H6" s="2" t="n">
        <v>0.29563743</v>
      </c>
      <c r="I6" s="2" t="n">
        <v>0.06600266</v>
      </c>
      <c r="J6" s="2" t="n">
        <v>0.105081946</v>
      </c>
      <c r="K6" s="2" t="n">
        <v>0.02079397</v>
      </c>
      <c r="L6" s="2" t="n">
        <v>0.04495108</v>
      </c>
      <c r="M6" s="2" t="n">
        <v>0.04690922</v>
      </c>
      <c r="N6" s="2" t="n">
        <v>0.1661673</v>
      </c>
      <c r="O6" s="2" t="n">
        <f aca="false">F6/E6</f>
        <v>2.86421755573143</v>
      </c>
      <c r="P6" s="2" t="n">
        <f aca="false">H6/G6</f>
        <v>4.44198244797671</v>
      </c>
      <c r="Q6" s="2" t="n">
        <f aca="false">J6/I6</f>
        <v>1.59208653105799</v>
      </c>
      <c r="R6" s="2" t="n">
        <f aca="false">L6/K6</f>
        <v>2.16173631105556</v>
      </c>
      <c r="S6" s="2" t="n">
        <f aca="false">N6/M6</f>
        <v>3.5423164145556</v>
      </c>
      <c r="X6" s="0" t="s">
        <v>32</v>
      </c>
    </row>
    <row r="7" customFormat="false" ht="12.75" hidden="false" customHeight="false" outlineLevel="0" collapsed="false">
      <c r="A7" s="0" t="s">
        <v>33</v>
      </c>
      <c r="B7" s="0" t="s">
        <v>34</v>
      </c>
      <c r="C7" s="1" t="n">
        <v>17</v>
      </c>
      <c r="D7" s="1" t="n">
        <v>0.00408</v>
      </c>
      <c r="E7" s="2" t="n">
        <v>0.067357175</v>
      </c>
      <c r="F7" s="2" t="n">
        <v>0.10722675</v>
      </c>
      <c r="G7" s="2" t="n">
        <v>0.17007233</v>
      </c>
      <c r="H7" s="2" t="n">
        <v>0.28044304</v>
      </c>
      <c r="I7" s="2" t="n">
        <v>0.100551665</v>
      </c>
      <c r="J7" s="2" t="n">
        <v>0.21182756</v>
      </c>
      <c r="K7" s="2" t="n">
        <v>0.05035324</v>
      </c>
      <c r="L7" s="2" t="n">
        <v>0.14492483</v>
      </c>
      <c r="M7" s="2" t="n">
        <v>0.026231494</v>
      </c>
      <c r="N7" s="2" t="n">
        <v>0.07740325</v>
      </c>
      <c r="O7" s="2" t="n">
        <f aca="false">F7/E7</f>
        <v>1.59191281403948</v>
      </c>
      <c r="P7" s="2" t="n">
        <f aca="false">H7/G7</f>
        <v>1.64896335576751</v>
      </c>
      <c r="Q7" s="2" t="n">
        <f aca="false">J7/I7</f>
        <v>2.10665392761025</v>
      </c>
      <c r="R7" s="2" t="n">
        <f aca="false">L7/K7</f>
        <v>2.87816295436004</v>
      </c>
      <c r="S7" s="2" t="n">
        <f aca="false">N7/M7</f>
        <v>2.95077550672486</v>
      </c>
      <c r="X7" s="0" t="s">
        <v>35</v>
      </c>
    </row>
    <row r="8" customFormat="false" ht="12.75" hidden="false" customHeight="false" outlineLevel="0" collapsed="false">
      <c r="A8" s="0" t="s">
        <v>28</v>
      </c>
      <c r="D8" s="1" t="n">
        <v>0.0159</v>
      </c>
      <c r="E8" s="2" t="n">
        <v>0.06826778</v>
      </c>
      <c r="F8" s="2" t="n">
        <v>0.57495975</v>
      </c>
      <c r="G8" s="2" t="n">
        <v>0.08068773</v>
      </c>
      <c r="H8" s="2" t="n">
        <v>0.15419744</v>
      </c>
      <c r="I8" s="2" t="n">
        <v>0.013705926</v>
      </c>
      <c r="J8" s="2" t="n">
        <v>0.04263885</v>
      </c>
      <c r="K8" s="2" t="n">
        <v>0.01</v>
      </c>
      <c r="L8" s="2" t="n">
        <v>0.12300658</v>
      </c>
      <c r="M8" s="2" t="n">
        <v>0.049611002</v>
      </c>
      <c r="N8" s="2" t="n">
        <v>0.13495037</v>
      </c>
      <c r="O8" s="2" t="n">
        <f aca="false">F8/E8</f>
        <v>8.42212460988185</v>
      </c>
      <c r="P8" s="2" t="n">
        <f aca="false">H8/G8</f>
        <v>1.91103950997258</v>
      </c>
      <c r="Q8" s="2" t="n">
        <f aca="false">J8/I8</f>
        <v>3.11097914872735</v>
      </c>
      <c r="R8" s="2" t="n">
        <f aca="false">L8/K8</f>
        <v>12.300658</v>
      </c>
      <c r="S8" s="2" t="n">
        <f aca="false">N8/M8</f>
        <v>2.72017021546954</v>
      </c>
    </row>
    <row r="9" customFormat="false" ht="12.75" hidden="false" customHeight="false" outlineLevel="0" collapsed="false">
      <c r="A9" s="0" t="s">
        <v>28</v>
      </c>
      <c r="D9" s="1" t="n">
        <v>0.00105</v>
      </c>
      <c r="E9" s="2" t="n">
        <v>0.1579199</v>
      </c>
      <c r="F9" s="2" t="n">
        <v>0.32029969</v>
      </c>
      <c r="G9" s="2" t="n">
        <v>0.19110316</v>
      </c>
      <c r="H9" s="2" t="n">
        <v>0.30302954</v>
      </c>
      <c r="I9" s="2" t="n">
        <v>0.10098385</v>
      </c>
      <c r="J9" s="2" t="n">
        <v>0.21773729</v>
      </c>
      <c r="K9" s="2" t="n">
        <v>0.11737516</v>
      </c>
      <c r="L9" s="2" t="n">
        <v>0.30981666</v>
      </c>
      <c r="M9" s="2" t="n">
        <v>0.114320256</v>
      </c>
      <c r="N9" s="2" t="n">
        <v>0.2874012</v>
      </c>
      <c r="O9" s="2" t="n">
        <f aca="false">F9/E9</f>
        <v>2.02824146925118</v>
      </c>
      <c r="P9" s="2" t="n">
        <f aca="false">H9/G9</f>
        <v>1.58568565794516</v>
      </c>
      <c r="Q9" s="2" t="n">
        <f aca="false">J9/I9</f>
        <v>2.15615952451803</v>
      </c>
      <c r="R9" s="2" t="n">
        <f aca="false">L9/K9</f>
        <v>2.63954196100776</v>
      </c>
      <c r="S9" s="2" t="n">
        <f aca="false">N9/M9</f>
        <v>2.51400066843797</v>
      </c>
    </row>
    <row r="10" customFormat="false" ht="12.75" hidden="false" customHeight="false" outlineLevel="0" collapsed="false">
      <c r="A10" s="0" t="s">
        <v>36</v>
      </c>
      <c r="B10" s="0" t="s">
        <v>37</v>
      </c>
      <c r="C10" s="1" t="n">
        <v>11</v>
      </c>
      <c r="D10" s="1" t="n">
        <v>0.00441</v>
      </c>
      <c r="E10" s="2" t="n">
        <v>0.08484016</v>
      </c>
      <c r="F10" s="2" t="n">
        <v>0.13359438</v>
      </c>
      <c r="G10" s="2" t="n">
        <v>0.16732503</v>
      </c>
      <c r="H10" s="2" t="n">
        <v>0.36842266</v>
      </c>
      <c r="I10" s="2" t="n">
        <v>0.038404703</v>
      </c>
      <c r="J10" s="2" t="n">
        <v>0.15954421</v>
      </c>
      <c r="K10" s="2" t="n">
        <v>0.13866876</v>
      </c>
      <c r="L10" s="2" t="n">
        <v>0.3380265</v>
      </c>
      <c r="M10" s="2" t="n">
        <v>0.15193374</v>
      </c>
      <c r="N10" s="2" t="n">
        <v>0.37515607</v>
      </c>
      <c r="O10" s="2" t="n">
        <f aca="false">F10/E10</f>
        <v>1.57465968946782</v>
      </c>
      <c r="P10" s="2" t="n">
        <f aca="false">H10/G10</f>
        <v>2.20183830237473</v>
      </c>
      <c r="Q10" s="2" t="n">
        <f aca="false">J10/I10</f>
        <v>4.15428834327921</v>
      </c>
      <c r="R10" s="2" t="n">
        <f aca="false">L10/K10</f>
        <v>2.4376543065648</v>
      </c>
      <c r="S10" s="2" t="n">
        <f aca="false">N10/M10</f>
        <v>2.46920841940704</v>
      </c>
      <c r="X10" s="0" t="s">
        <v>38</v>
      </c>
    </row>
    <row r="11" customFormat="false" ht="12.75" hidden="false" customHeight="false" outlineLevel="0" collapsed="false">
      <c r="A11" s="0" t="s">
        <v>39</v>
      </c>
      <c r="B11" s="0" t="s">
        <v>40</v>
      </c>
      <c r="C11" s="1" t="n">
        <v>13</v>
      </c>
      <c r="D11" s="1" t="n">
        <v>0.000569</v>
      </c>
      <c r="E11" s="2" t="n">
        <v>0.57820284</v>
      </c>
      <c r="F11" s="2" t="n">
        <v>1.309188</v>
      </c>
      <c r="G11" s="2" t="n">
        <v>0.6185139</v>
      </c>
      <c r="H11" s="2" t="n">
        <v>1.0185331</v>
      </c>
      <c r="I11" s="2" t="n">
        <v>0.85534596</v>
      </c>
      <c r="J11" s="2" t="n">
        <v>1.4247394</v>
      </c>
      <c r="K11" s="2" t="n">
        <v>0.9897536</v>
      </c>
      <c r="L11" s="2" t="n">
        <v>1.9398965</v>
      </c>
      <c r="M11" s="2" t="n">
        <v>0.9324051</v>
      </c>
      <c r="N11" s="2" t="n">
        <v>2.0595524</v>
      </c>
      <c r="O11" s="2" t="n">
        <f aca="false">F11/E11</f>
        <v>2.26423654370152</v>
      </c>
      <c r="P11" s="2" t="n">
        <f aca="false">H11/G11</f>
        <v>1.64674245801105</v>
      </c>
      <c r="Q11" s="2" t="n">
        <f aca="false">J11/I11</f>
        <v>1.66568788142753</v>
      </c>
      <c r="R11" s="2" t="n">
        <f aca="false">L11/K11</f>
        <v>1.95997923119451</v>
      </c>
      <c r="S11" s="2" t="n">
        <f aca="false">N11/M11</f>
        <v>2.20886007594768</v>
      </c>
      <c r="X11" s="0" t="s">
        <v>41</v>
      </c>
    </row>
    <row r="12" customFormat="false" ht="12.75" hidden="false" customHeight="false" outlineLevel="0" collapsed="false">
      <c r="A12" s="0" t="s">
        <v>42</v>
      </c>
      <c r="B12" s="0" t="s">
        <v>43</v>
      </c>
      <c r="C12" s="1" t="n">
        <v>16</v>
      </c>
      <c r="D12" s="1" t="n">
        <v>0.0012</v>
      </c>
      <c r="E12" s="2" t="n">
        <v>0.064700335</v>
      </c>
      <c r="F12" s="2" t="n">
        <v>0.10718363</v>
      </c>
      <c r="G12" s="2" t="n">
        <v>0.14478692</v>
      </c>
      <c r="H12" s="2" t="n">
        <v>0.28045934</v>
      </c>
      <c r="I12" s="2" t="n">
        <v>0.061412826</v>
      </c>
      <c r="J12" s="2" t="n">
        <v>0.18133223</v>
      </c>
      <c r="K12" s="2" t="n">
        <v>0.0652417</v>
      </c>
      <c r="L12" s="2" t="n">
        <v>0.14637521</v>
      </c>
      <c r="M12" s="2" t="n">
        <v>0.08247831</v>
      </c>
      <c r="N12" s="2" t="n">
        <v>0.18159121</v>
      </c>
      <c r="O12" s="2" t="n">
        <f aca="false">F12/E12</f>
        <v>1.65661630654617</v>
      </c>
      <c r="P12" s="2" t="n">
        <f aca="false">H12/G12</f>
        <v>1.93704887154171</v>
      </c>
      <c r="Q12" s="2" t="n">
        <f aca="false">J12/I12</f>
        <v>2.95267685613426</v>
      </c>
      <c r="R12" s="2" t="n">
        <f aca="false">L12/K12</f>
        <v>2.24358362826229</v>
      </c>
      <c r="S12" s="2" t="n">
        <f aca="false">N12/M12</f>
        <v>2.20168441860654</v>
      </c>
      <c r="X12" s="0" t="s">
        <v>44</v>
      </c>
    </row>
    <row r="13" customFormat="false" ht="12.75" hidden="false" customHeight="false" outlineLevel="0" collapsed="false">
      <c r="A13" s="0" t="s">
        <v>45</v>
      </c>
      <c r="B13" s="0" t="s">
        <v>46</v>
      </c>
      <c r="C13" s="1" t="s">
        <v>47</v>
      </c>
      <c r="D13" s="1" t="n">
        <v>0.0252</v>
      </c>
      <c r="E13" s="2" t="n">
        <v>0.044204373</v>
      </c>
      <c r="F13" s="2" t="n">
        <v>0.34098577</v>
      </c>
      <c r="G13" s="2" t="n">
        <v>0.20096697</v>
      </c>
      <c r="H13" s="2" t="n">
        <v>0.3622745</v>
      </c>
      <c r="I13" s="2" t="n">
        <v>0.13641524</v>
      </c>
      <c r="J13" s="2" t="n">
        <v>0.21596763</v>
      </c>
      <c r="K13" s="2" t="n">
        <v>0.05822727</v>
      </c>
      <c r="L13" s="2" t="n">
        <v>0.3059111</v>
      </c>
      <c r="M13" s="2" t="n">
        <v>0.064945325</v>
      </c>
      <c r="N13" s="2" t="n">
        <v>0.13581507</v>
      </c>
      <c r="O13" s="2" t="n">
        <f aca="false">F13/E13</f>
        <v>7.71384699880259</v>
      </c>
      <c r="P13" s="2" t="n">
        <f aca="false">H13/G13</f>
        <v>1.80265692417018</v>
      </c>
      <c r="Q13" s="2" t="n">
        <f aca="false">J13/I13</f>
        <v>1.58316350871061</v>
      </c>
      <c r="R13" s="2" t="n">
        <f aca="false">L13/K13</f>
        <v>5.25374279096375</v>
      </c>
      <c r="S13" s="2" t="n">
        <f aca="false">N13/M13</f>
        <v>2.09122165452248</v>
      </c>
      <c r="U13" s="0" t="s">
        <v>48</v>
      </c>
      <c r="V13" s="0" t="s">
        <v>49</v>
      </c>
      <c r="X13" s="0" t="s">
        <v>50</v>
      </c>
    </row>
    <row r="14" customFormat="false" ht="12.75" hidden="false" customHeight="false" outlineLevel="0" collapsed="false">
      <c r="A14" s="0" t="s">
        <v>51</v>
      </c>
      <c r="B14" s="0" t="s">
        <v>52</v>
      </c>
      <c r="C14" s="1" t="n">
        <v>10</v>
      </c>
      <c r="D14" s="1" t="n">
        <v>0.0091</v>
      </c>
      <c r="E14" s="2" t="n">
        <v>0.12498501</v>
      </c>
      <c r="F14" s="2" t="n">
        <v>0.20018731</v>
      </c>
      <c r="G14" s="2" t="n">
        <v>0.12370278</v>
      </c>
      <c r="H14" s="2" t="n">
        <v>0.48654652</v>
      </c>
      <c r="I14" s="2" t="n">
        <v>0.11473883</v>
      </c>
      <c r="J14" s="2" t="n">
        <v>0.20738606</v>
      </c>
      <c r="K14" s="2" t="n">
        <v>0.21708816</v>
      </c>
      <c r="L14" s="2" t="n">
        <v>0.40772143</v>
      </c>
      <c r="M14" s="2" t="n">
        <v>0.17084894</v>
      </c>
      <c r="N14" s="2" t="n">
        <v>0.3340269</v>
      </c>
      <c r="O14" s="2" t="n">
        <f aca="false">F14/E14</f>
        <v>1.60169055473132</v>
      </c>
      <c r="P14" s="2" t="n">
        <f aca="false">H14/G14</f>
        <v>3.93318986040572</v>
      </c>
      <c r="Q14" s="2" t="n">
        <f aca="false">J14/I14</f>
        <v>1.80746186796571</v>
      </c>
      <c r="R14" s="2" t="n">
        <f aca="false">L14/K14</f>
        <v>1.87813757323292</v>
      </c>
      <c r="S14" s="2" t="n">
        <f aca="false">N14/M14</f>
        <v>1.95510080425433</v>
      </c>
      <c r="X14" s="0" t="s">
        <v>53</v>
      </c>
    </row>
    <row r="15" customFormat="false" ht="12.75" hidden="false" customHeight="false" outlineLevel="0" collapsed="false">
      <c r="A15" s="0" t="s">
        <v>54</v>
      </c>
      <c r="D15" s="1" t="n">
        <v>0.0056</v>
      </c>
      <c r="E15" s="2" t="n">
        <v>0.23519145</v>
      </c>
      <c r="F15" s="2" t="n">
        <v>0.45557776</v>
      </c>
      <c r="G15" s="2" t="n">
        <v>0.22367676</v>
      </c>
      <c r="H15" s="2" t="n">
        <v>0.5118779</v>
      </c>
      <c r="I15" s="2" t="n">
        <v>0.20671032</v>
      </c>
      <c r="J15" s="2" t="n">
        <v>0.43403625</v>
      </c>
      <c r="K15" s="2" t="n">
        <v>0.15331393</v>
      </c>
      <c r="L15" s="2" t="n">
        <v>0.67198044</v>
      </c>
      <c r="M15" s="2" t="n">
        <v>0.40968418</v>
      </c>
      <c r="N15" s="2" t="n">
        <v>0.73524165</v>
      </c>
      <c r="O15" s="2" t="n">
        <f aca="false">F15/E15</f>
        <v>1.93705068785451</v>
      </c>
      <c r="P15" s="2" t="n">
        <f aca="false">H15/G15</f>
        <v>2.28847154259566</v>
      </c>
      <c r="Q15" s="2" t="n">
        <f aca="false">J15/I15</f>
        <v>2.09973188566492</v>
      </c>
      <c r="R15" s="2" t="n">
        <f aca="false">L15/K15</f>
        <v>4.3830357750271</v>
      </c>
      <c r="S15" s="2" t="n">
        <f aca="false">N15/M15</f>
        <v>1.79465472647736</v>
      </c>
      <c r="X15" s="0" t="s">
        <v>55</v>
      </c>
    </row>
    <row r="16" customFormat="false" ht="12.75" hidden="false" customHeight="false" outlineLevel="0" collapsed="false">
      <c r="A16" s="0" t="s">
        <v>56</v>
      </c>
      <c r="B16" s="0" t="s">
        <v>57</v>
      </c>
      <c r="C16" s="1" t="s">
        <v>58</v>
      </c>
      <c r="D16" s="1" t="n">
        <v>0.033</v>
      </c>
      <c r="E16" s="2" t="n">
        <v>0.09886298</v>
      </c>
      <c r="F16" s="2" t="n">
        <v>0.17589106</v>
      </c>
      <c r="G16" s="2" t="n">
        <v>0.08363197</v>
      </c>
      <c r="H16" s="2" t="n">
        <v>0.2569514</v>
      </c>
      <c r="I16" s="2" t="n">
        <v>0.15844886</v>
      </c>
      <c r="J16" s="2" t="n">
        <v>2.204163</v>
      </c>
      <c r="K16" s="2" t="n">
        <v>0.0863516</v>
      </c>
      <c r="L16" s="2" t="n">
        <v>0.29012486</v>
      </c>
      <c r="M16" s="2" t="n">
        <v>0.14983116</v>
      </c>
      <c r="N16" s="2" t="n">
        <v>0.25288898</v>
      </c>
      <c r="O16" s="2" t="n">
        <f aca="false">F16/E16</f>
        <v>1.77913977507051</v>
      </c>
      <c r="P16" s="2" t="n">
        <f aca="false">H16/G16</f>
        <v>3.07240640152325</v>
      </c>
      <c r="Q16" s="2" t="n">
        <f aca="false">J16/I16</f>
        <v>13.9108795102723</v>
      </c>
      <c r="R16" s="2" t="n">
        <f aca="false">L16/K16</f>
        <v>3.35980873544902</v>
      </c>
      <c r="S16" s="2" t="n">
        <f aca="false">N16/M16</f>
        <v>1.68782635067365</v>
      </c>
      <c r="X16" s="0" t="s">
        <v>59</v>
      </c>
    </row>
    <row r="17" customFormat="false" ht="12.75" hidden="false" customHeight="false" outlineLevel="0" collapsed="false">
      <c r="A17" s="0" t="s">
        <v>60</v>
      </c>
      <c r="B17" s="0" t="s">
        <v>61</v>
      </c>
      <c r="C17" s="1" t="s">
        <v>62</v>
      </c>
      <c r="D17" s="1" t="n">
        <v>0.00348</v>
      </c>
      <c r="E17" s="2" t="n">
        <v>0.059502777</v>
      </c>
      <c r="F17" s="2" t="n">
        <v>0.21667327</v>
      </c>
      <c r="G17" s="2" t="n">
        <v>0.19541237</v>
      </c>
      <c r="H17" s="2" t="n">
        <v>0.36411372</v>
      </c>
      <c r="I17" s="2" t="n">
        <v>0.06840953</v>
      </c>
      <c r="J17" s="2" t="n">
        <v>0.19781967</v>
      </c>
      <c r="K17" s="2" t="n">
        <v>0.07485903</v>
      </c>
      <c r="L17" s="2" t="n">
        <v>0.23477206</v>
      </c>
      <c r="M17" s="2" t="n">
        <v>0.18186009</v>
      </c>
      <c r="N17" s="2" t="n">
        <v>0.3043493</v>
      </c>
      <c r="O17" s="2" t="n">
        <f aca="false">F17/E17</f>
        <v>3.64139761073672</v>
      </c>
      <c r="P17" s="2" t="n">
        <f aca="false">H17/G17</f>
        <v>1.86330947216903</v>
      </c>
      <c r="Q17" s="2" t="n">
        <f aca="false">J17/I17</f>
        <v>2.89169754564898</v>
      </c>
      <c r="R17" s="2" t="n">
        <f aca="false">L17/K17</f>
        <v>3.13618891401612</v>
      </c>
      <c r="S17" s="2" t="n">
        <f aca="false">N17/M17</f>
        <v>1.67353540845603</v>
      </c>
      <c r="X17" s="0" t="s">
        <v>63</v>
      </c>
    </row>
    <row r="18" customFormat="false" ht="12.75" hidden="false" customHeight="false" outlineLevel="0" collapsed="false">
      <c r="A18" s="0" t="s">
        <v>64</v>
      </c>
      <c r="B18" s="0" t="s">
        <v>65</v>
      </c>
      <c r="C18" s="1" t="s">
        <v>66</v>
      </c>
      <c r="D18" s="1" t="n">
        <v>0.000113</v>
      </c>
      <c r="E18" s="2" t="n">
        <v>0.17212142</v>
      </c>
      <c r="F18" s="2" t="n">
        <v>0.32426736</v>
      </c>
      <c r="G18" s="2" t="n">
        <v>0.18935727</v>
      </c>
      <c r="H18" s="2" t="n">
        <v>0.29222918</v>
      </c>
      <c r="I18" s="2" t="n">
        <v>0.12837625</v>
      </c>
      <c r="J18" s="2" t="n">
        <v>0.20313084</v>
      </c>
      <c r="K18" s="2" t="n">
        <v>0.15765776</v>
      </c>
      <c r="L18" s="2" t="n">
        <v>0.26992154</v>
      </c>
      <c r="M18" s="2" t="n">
        <v>0.1502072</v>
      </c>
      <c r="N18" s="2" t="n">
        <v>0.24773718</v>
      </c>
      <c r="O18" s="2" t="n">
        <f aca="false">F18/E18</f>
        <v>1.8839454148124</v>
      </c>
      <c r="P18" s="2" t="n">
        <f aca="false">H18/G18</f>
        <v>1.5432688694762</v>
      </c>
      <c r="Q18" s="2" t="n">
        <f aca="false">J18/I18</f>
        <v>1.58230856564201</v>
      </c>
      <c r="R18" s="2" t="n">
        <f aca="false">L18/K18</f>
        <v>1.71207265662026</v>
      </c>
      <c r="S18" s="2" t="n">
        <f aca="false">N18/M18</f>
        <v>1.64930296284066</v>
      </c>
      <c r="X18" s="0" t="s">
        <v>67</v>
      </c>
    </row>
    <row r="19" customFormat="false" ht="12.75" hidden="false" customHeight="false" outlineLevel="0" collapsed="false">
      <c r="A19" s="0" t="s">
        <v>68</v>
      </c>
      <c r="B19" s="0" t="s">
        <v>69</v>
      </c>
      <c r="C19" s="1" t="s">
        <v>70</v>
      </c>
      <c r="D19" s="1" t="n">
        <v>0.000716</v>
      </c>
      <c r="E19" s="2" t="n">
        <v>0.38962752</v>
      </c>
      <c r="F19" s="2" t="n">
        <v>0.8407867</v>
      </c>
      <c r="G19" s="2" t="n">
        <v>0.44346842</v>
      </c>
      <c r="H19" s="2" t="n">
        <v>0.697841</v>
      </c>
      <c r="I19" s="2" t="n">
        <v>0.5616144</v>
      </c>
      <c r="J19" s="2" t="n">
        <v>0.96145535</v>
      </c>
      <c r="K19" s="2" t="n">
        <v>0.67851484</v>
      </c>
      <c r="L19" s="2" t="n">
        <v>1.0759107</v>
      </c>
      <c r="M19" s="2" t="n">
        <v>0.6453134</v>
      </c>
      <c r="N19" s="2" t="n">
        <v>1.0497124</v>
      </c>
      <c r="O19" s="2" t="n">
        <f aca="false">F19/E19</f>
        <v>2.15792431705029</v>
      </c>
      <c r="P19" s="2" t="n">
        <f aca="false">H19/G19</f>
        <v>1.57359795766292</v>
      </c>
      <c r="Q19" s="2" t="n">
        <f aca="false">J19/I19</f>
        <v>1.71194924845232</v>
      </c>
      <c r="R19" s="2" t="n">
        <f aca="false">L19/K19</f>
        <v>1.58568484662767</v>
      </c>
      <c r="S19" s="2" t="n">
        <f aca="false">N19/M19</f>
        <v>1.6266706998491</v>
      </c>
      <c r="X19" s="0" t="s">
        <v>71</v>
      </c>
    </row>
    <row r="20" customFormat="false" ht="12.75" hidden="false" customHeight="false" outlineLevel="0" collapsed="false">
      <c r="A20" s="0" t="s">
        <v>72</v>
      </c>
      <c r="B20" s="0" t="s">
        <v>73</v>
      </c>
      <c r="C20" s="1" t="s">
        <v>74</v>
      </c>
      <c r="D20" s="1" t="n">
        <v>0.0152</v>
      </c>
      <c r="E20" s="2" t="n">
        <v>0.036166456</v>
      </c>
      <c r="F20" s="2" t="n">
        <v>0.155233</v>
      </c>
      <c r="G20" s="2" t="n">
        <v>0.158098</v>
      </c>
      <c r="H20" s="2" t="n">
        <v>0.25809196</v>
      </c>
      <c r="I20" s="2" t="n">
        <v>0.024500748</v>
      </c>
      <c r="J20" s="2" t="n">
        <v>0.117013015</v>
      </c>
      <c r="K20" s="2" t="n">
        <v>0.062447615</v>
      </c>
      <c r="L20" s="2" t="n">
        <v>0.14425528</v>
      </c>
      <c r="M20" s="2" t="n">
        <v>0.10009328</v>
      </c>
      <c r="N20" s="2" t="n">
        <v>0.15658998</v>
      </c>
      <c r="O20" s="2" t="n">
        <f aca="false">F20/E20</f>
        <v>4.29218168349147</v>
      </c>
      <c r="P20" s="2" t="n">
        <f aca="false">H20/G20</f>
        <v>1.63248086629812</v>
      </c>
      <c r="Q20" s="2" t="n">
        <f aca="false">J20/I20</f>
        <v>4.77589561755421</v>
      </c>
      <c r="R20" s="2" t="n">
        <f aca="false">L20/K20</f>
        <v>2.31002064690541</v>
      </c>
      <c r="S20" s="2" t="n">
        <f aca="false">N20/M20</f>
        <v>1.56444048991101</v>
      </c>
      <c r="X20" s="0" t="s">
        <v>75</v>
      </c>
    </row>
    <row r="21" customFormat="false" ht="12.75" hidden="false" customHeight="false" outlineLevel="0" collapsed="false">
      <c r="A21" s="0" t="s">
        <v>28</v>
      </c>
      <c r="D21" s="1" t="n">
        <v>0.000408</v>
      </c>
      <c r="E21" s="2" t="n">
        <v>0.5987372</v>
      </c>
      <c r="F21" s="2" t="n">
        <v>1.177476</v>
      </c>
      <c r="G21" s="2" t="n">
        <v>0.60128206</v>
      </c>
      <c r="H21" s="2" t="n">
        <v>1.0064116</v>
      </c>
      <c r="I21" s="2" t="n">
        <v>0.75156754</v>
      </c>
      <c r="J21" s="2" t="n">
        <v>1.1419927</v>
      </c>
      <c r="K21" s="2" t="n">
        <v>0.7628569</v>
      </c>
      <c r="L21" s="2" t="n">
        <v>1.2786051</v>
      </c>
      <c r="M21" s="2" t="n">
        <v>0.8317912</v>
      </c>
      <c r="N21" s="2" t="n">
        <v>1.256057</v>
      </c>
      <c r="O21" s="2" t="n">
        <f aca="false">F21/E21</f>
        <v>1.96659903543658</v>
      </c>
      <c r="P21" s="2" t="n">
        <f aca="false">H21/G21</f>
        <v>1.67377619748043</v>
      </c>
      <c r="Q21" s="2" t="n">
        <f aca="false">J21/I21</f>
        <v>1.5194811367186</v>
      </c>
      <c r="R21" s="2" t="n">
        <f aca="false">L21/K21</f>
        <v>1.67607463470541</v>
      </c>
      <c r="S21" s="2" t="n">
        <f aca="false">N21/M21</f>
        <v>1.51006286192977</v>
      </c>
    </row>
    <row r="22" customFormat="false" ht="12.75" hidden="false" customHeight="false" outlineLevel="0" collapsed="false">
      <c r="A22" s="0" t="s">
        <v>76</v>
      </c>
      <c r="B22" s="0" t="s">
        <v>77</v>
      </c>
      <c r="C22" s="1" t="s">
        <v>78</v>
      </c>
      <c r="D22" s="1" t="n">
        <v>0.00561</v>
      </c>
      <c r="E22" s="2" t="n">
        <v>0.257697</v>
      </c>
      <c r="F22" s="2" t="n">
        <v>0.411325</v>
      </c>
      <c r="G22" s="2" t="n">
        <v>0.15514092</v>
      </c>
      <c r="H22" s="2" t="n">
        <v>0.29783568</v>
      </c>
      <c r="I22" s="2" t="n">
        <v>0.11027038</v>
      </c>
      <c r="J22" s="2" t="n">
        <v>0.3247776</v>
      </c>
      <c r="K22" s="2" t="n">
        <v>0.16551203</v>
      </c>
      <c r="L22" s="2" t="n">
        <v>0.29541543</v>
      </c>
      <c r="M22" s="2" t="n">
        <v>0.270904</v>
      </c>
      <c r="N22" s="2" t="n">
        <v>0.40650403</v>
      </c>
      <c r="O22" s="2" t="n">
        <f aca="false">F22/E22</f>
        <v>1.59615750280368</v>
      </c>
      <c r="P22" s="2" t="n">
        <f aca="false">H22/G22</f>
        <v>1.9197751308939</v>
      </c>
      <c r="Q22" s="2" t="n">
        <f aca="false">J22/I22</f>
        <v>2.94528412797707</v>
      </c>
      <c r="R22" s="2" t="n">
        <f aca="false">L22/K22</f>
        <v>1.78485775324005</v>
      </c>
      <c r="S22" s="2" t="n">
        <f aca="false">N22/M22</f>
        <v>1.50054642973157</v>
      </c>
      <c r="X22" s="0" t="s">
        <v>79</v>
      </c>
    </row>
    <row r="23" customFormat="false" ht="12.75" hidden="false" customHeight="false" outlineLevel="0" collapsed="false">
      <c r="A23" s="0" t="s">
        <v>80</v>
      </c>
      <c r="B23" s="0" t="s">
        <v>81</v>
      </c>
      <c r="C23" s="1" t="s">
        <v>82</v>
      </c>
      <c r="D23" s="1" t="n">
        <v>0.00739</v>
      </c>
      <c r="E23" s="2" t="n">
        <v>0.34413373</v>
      </c>
      <c r="F23" s="2" t="n">
        <v>0.5957574</v>
      </c>
      <c r="G23" s="2" t="n">
        <v>0.15556516</v>
      </c>
      <c r="H23" s="2" t="n">
        <v>0.23782288</v>
      </c>
      <c r="I23" s="2" t="n">
        <v>0.12428782</v>
      </c>
      <c r="J23" s="2" t="n">
        <v>0.28636143</v>
      </c>
      <c r="K23" s="2" t="n">
        <v>0.029517405</v>
      </c>
      <c r="L23" s="2" t="n">
        <v>0.08201241</v>
      </c>
      <c r="M23" s="2" t="n">
        <v>0.17423418</v>
      </c>
      <c r="N23" s="2" t="n">
        <v>0.24578652</v>
      </c>
      <c r="O23" s="2" t="n">
        <f aca="false">F23/E23</f>
        <v>1.73117991078643</v>
      </c>
      <c r="P23" s="2" t="n">
        <f aca="false">H23/G23</f>
        <v>1.52876698098726</v>
      </c>
      <c r="Q23" s="2" t="n">
        <f aca="false">J23/I23</f>
        <v>2.30401844685988</v>
      </c>
      <c r="R23" s="2" t="n">
        <f aca="false">L23/K23</f>
        <v>2.77844241389106</v>
      </c>
      <c r="S23" s="2" t="n">
        <f aca="false">N23/M23</f>
        <v>1.41066764282416</v>
      </c>
      <c r="T23" s="0" t="s">
        <v>83</v>
      </c>
      <c r="U23" s="0" t="s">
        <v>84</v>
      </c>
      <c r="V23" s="0" t="s">
        <v>85</v>
      </c>
      <c r="X23" s="0" t="s">
        <v>86</v>
      </c>
    </row>
    <row r="24" customFormat="false" ht="12.75" hidden="false" customHeight="false" outlineLevel="0" collapsed="false">
      <c r="A24" s="0" t="s">
        <v>87</v>
      </c>
      <c r="B24" s="0" t="s">
        <v>88</v>
      </c>
      <c r="C24" s="1" t="n">
        <v>8</v>
      </c>
      <c r="D24" s="1" t="n">
        <v>0.0139</v>
      </c>
      <c r="E24" s="2" t="n">
        <v>0.06643285</v>
      </c>
      <c r="F24" s="2" t="n">
        <v>0.1371654</v>
      </c>
      <c r="G24" s="2" t="n">
        <v>0.19505675</v>
      </c>
      <c r="H24" s="2" t="n">
        <v>0.2948627</v>
      </c>
      <c r="I24" s="2" t="n">
        <v>0.048175976</v>
      </c>
      <c r="J24" s="2" t="n">
        <v>0.16086671</v>
      </c>
      <c r="K24" s="2" t="n">
        <v>0.13412553</v>
      </c>
      <c r="L24" s="2" t="n">
        <v>0.22743957</v>
      </c>
      <c r="M24" s="2" t="n">
        <v>0.1410233</v>
      </c>
      <c r="N24" s="2" t="n">
        <v>0.19870989</v>
      </c>
      <c r="O24" s="2" t="n">
        <f aca="false">F24/E24</f>
        <v>2.06472249798104</v>
      </c>
      <c r="P24" s="2" t="n">
        <f aca="false">H24/G24</f>
        <v>1.51167647364165</v>
      </c>
      <c r="Q24" s="2" t="n">
        <f aca="false">J24/I24</f>
        <v>3.33914791887143</v>
      </c>
      <c r="R24" s="2" t="n">
        <f aca="false">L24/K24</f>
        <v>1.69572168698979</v>
      </c>
      <c r="S24" s="2" t="n">
        <f aca="false">N24/M24</f>
        <v>1.40905715580333</v>
      </c>
      <c r="X24" s="0" t="s">
        <v>89</v>
      </c>
    </row>
    <row r="25" customFormat="false" ht="12.75" hidden="false" customHeight="false" outlineLevel="0" collapsed="false">
      <c r="A25" s="0" t="s">
        <v>90</v>
      </c>
      <c r="B25" s="0" t="s">
        <v>91</v>
      </c>
      <c r="C25" s="1" t="n">
        <v>7</v>
      </c>
      <c r="D25" s="1" t="n">
        <v>0.00273</v>
      </c>
      <c r="E25" s="2" t="n">
        <v>0.18737347</v>
      </c>
      <c r="F25" s="2" t="n">
        <v>0.2865644</v>
      </c>
      <c r="G25" s="2" t="n">
        <v>0.2079146</v>
      </c>
      <c r="H25" s="2" t="n">
        <v>0.3200504</v>
      </c>
      <c r="I25" s="2" t="n">
        <v>0.08464497</v>
      </c>
      <c r="J25" s="2" t="n">
        <v>0.15342212</v>
      </c>
      <c r="K25" s="2" t="n">
        <v>0.119458795</v>
      </c>
      <c r="L25" s="2" t="n">
        <v>0.25751632</v>
      </c>
      <c r="M25" s="2" t="n">
        <v>0.21310183</v>
      </c>
      <c r="N25" s="2" t="n">
        <v>0.29450366</v>
      </c>
      <c r="O25" s="2" t="n">
        <f aca="false">F25/E25</f>
        <v>1.5293755300577</v>
      </c>
      <c r="P25" s="2" t="n">
        <f aca="false">H25/G25</f>
        <v>1.53933586193562</v>
      </c>
      <c r="Q25" s="2" t="n">
        <f aca="false">J25/I25</f>
        <v>1.81253676385023</v>
      </c>
      <c r="R25" s="2" t="n">
        <f aca="false">L25/K25</f>
        <v>2.1556915922348</v>
      </c>
      <c r="S25" s="2" t="n">
        <f aca="false">N25/M25</f>
        <v>1.38198559815277</v>
      </c>
      <c r="X25" s="0" t="s">
        <v>92</v>
      </c>
    </row>
    <row r="26" customFormat="false" ht="12.75" hidden="false" customHeight="false" outlineLevel="0" collapsed="false">
      <c r="A26" s="0" t="s">
        <v>93</v>
      </c>
      <c r="D26" s="1" t="n">
        <v>0.00619</v>
      </c>
      <c r="E26" s="2" t="n">
        <v>0.27861387</v>
      </c>
      <c r="F26" s="2" t="n">
        <v>0.48545423</v>
      </c>
      <c r="G26" s="2" t="n">
        <v>0.2094498</v>
      </c>
      <c r="H26" s="2" t="n">
        <v>0.45792672</v>
      </c>
      <c r="I26" s="2" t="n">
        <v>0.17159936</v>
      </c>
      <c r="J26" s="2" t="n">
        <v>0.27791387</v>
      </c>
      <c r="K26" s="2" t="n">
        <v>0.051533964</v>
      </c>
      <c r="L26" s="2" t="n">
        <v>0.12031653</v>
      </c>
      <c r="M26" s="2" t="n">
        <v>0.16045316</v>
      </c>
      <c r="N26" s="2" t="n">
        <v>0.2028714</v>
      </c>
      <c r="O26" s="2" t="n">
        <f aca="false">F26/E26</f>
        <v>1.7423907503241</v>
      </c>
      <c r="P26" s="2" t="n">
        <f aca="false">H26/G26</f>
        <v>2.18633161740904</v>
      </c>
      <c r="Q26" s="2" t="n">
        <f aca="false">J26/I26</f>
        <v>1.61955073725217</v>
      </c>
      <c r="R26" s="2" t="n">
        <f aca="false">L26/K26</f>
        <v>2.33470357529648</v>
      </c>
      <c r="S26" s="2" t="n">
        <f aca="false">N26/M26</f>
        <v>1.26436525151639</v>
      </c>
      <c r="X26" s="0" t="s">
        <v>94</v>
      </c>
    </row>
    <row r="27" customFormat="false" ht="12.75" hidden="false" customHeight="false" outlineLevel="0" collapsed="false">
      <c r="A27" s="0" t="s">
        <v>95</v>
      </c>
      <c r="B27" s="0" t="s">
        <v>96</v>
      </c>
      <c r="D27" s="1" t="n">
        <v>0.0185</v>
      </c>
      <c r="E27" s="2" t="n">
        <v>0.07973712</v>
      </c>
      <c r="F27" s="2" t="n">
        <v>0.13924982</v>
      </c>
      <c r="G27" s="2" t="n">
        <v>0.13359939</v>
      </c>
      <c r="H27" s="2" t="n">
        <v>0.22825253</v>
      </c>
      <c r="I27" s="2" t="n">
        <v>0.17625612</v>
      </c>
      <c r="J27" s="2" t="n">
        <v>0.33448252</v>
      </c>
      <c r="K27" s="2" t="n">
        <v>0.09228735</v>
      </c>
      <c r="L27" s="2" t="n">
        <v>0.31999066</v>
      </c>
      <c r="M27" s="2" t="n">
        <v>0.20866224</v>
      </c>
      <c r="N27" s="2" t="n">
        <v>0.25931874</v>
      </c>
      <c r="O27" s="2" t="n">
        <f aca="false">F27/E27</f>
        <v>1.74636129320949</v>
      </c>
      <c r="P27" s="2" t="n">
        <f aca="false">H27/G27</f>
        <v>1.70848482167471</v>
      </c>
      <c r="Q27" s="2" t="n">
        <f aca="false">J27/I27</f>
        <v>1.89770726826393</v>
      </c>
      <c r="R27" s="2" t="n">
        <f aca="false">L27/K27</f>
        <v>3.46732959609307</v>
      </c>
      <c r="S27" s="2" t="n">
        <f aca="false">N27/M27</f>
        <v>1.24276792964554</v>
      </c>
      <c r="T27" s="0" t="s">
        <v>97</v>
      </c>
      <c r="U27" s="0" t="s">
        <v>98</v>
      </c>
      <c r="V27" s="0" t="s">
        <v>85</v>
      </c>
      <c r="X27" s="0" t="s">
        <v>99</v>
      </c>
    </row>
    <row r="28" customFormat="false" ht="12.75" hidden="false" customHeight="false" outlineLevel="0" collapsed="false">
      <c r="A28" s="0" t="s">
        <v>100</v>
      </c>
      <c r="D28" s="1" t="n">
        <v>0.00299</v>
      </c>
      <c r="E28" s="2" t="n">
        <v>0.30817792</v>
      </c>
      <c r="F28" s="2" t="n">
        <v>0.59102917</v>
      </c>
      <c r="G28" s="2" t="n">
        <v>0.3723982</v>
      </c>
      <c r="H28" s="2" t="n">
        <v>0.65680784</v>
      </c>
      <c r="I28" s="2" t="n">
        <v>0.3930693</v>
      </c>
      <c r="J28" s="2" t="n">
        <v>0.6620933</v>
      </c>
      <c r="K28" s="2" t="n">
        <v>0.2998044</v>
      </c>
      <c r="L28" s="2" t="n">
        <v>0.5629169</v>
      </c>
      <c r="M28" s="2" t="n">
        <v>0.42958623</v>
      </c>
      <c r="N28" s="2" t="n">
        <v>0.5293383</v>
      </c>
      <c r="O28" s="2" t="n">
        <f aca="false">F28/E28</f>
        <v>1.91781802537962</v>
      </c>
      <c r="P28" s="2" t="n">
        <f aca="false">H28/G28</f>
        <v>1.76372452928075</v>
      </c>
      <c r="Q28" s="2" t="n">
        <f aca="false">J28/I28</f>
        <v>1.68441875262199</v>
      </c>
      <c r="R28" s="2" t="n">
        <f aca="false">L28/K28</f>
        <v>1.8776138709105</v>
      </c>
      <c r="S28" s="2" t="n">
        <f aca="false">N28/M28</f>
        <v>1.23220499874961</v>
      </c>
      <c r="X28" s="0" t="s">
        <v>101</v>
      </c>
    </row>
    <row r="29" customFormat="false" ht="12.75" hidden="false" customHeight="false" outlineLevel="0" collapsed="false">
      <c r="A29" s="0" t="s">
        <v>102</v>
      </c>
      <c r="B29" s="0" t="s">
        <v>103</v>
      </c>
      <c r="D29" s="1" t="n">
        <v>0.0147</v>
      </c>
      <c r="E29" s="2" t="n">
        <v>0.09746152</v>
      </c>
      <c r="F29" s="2" t="n">
        <v>0.3079548</v>
      </c>
      <c r="G29" s="2" t="n">
        <v>0.15305021</v>
      </c>
      <c r="H29" s="2" t="n">
        <v>0.32974052</v>
      </c>
      <c r="I29" s="2" t="n">
        <v>0.13413446</v>
      </c>
      <c r="J29" s="2" t="n">
        <v>0.24958068</v>
      </c>
      <c r="K29" s="2" t="n">
        <v>0.22319596</v>
      </c>
      <c r="L29" s="2" t="n">
        <v>0.37962526</v>
      </c>
      <c r="M29" s="2" t="n">
        <v>0.34557053</v>
      </c>
      <c r="N29" s="2" t="n">
        <v>0.41388482</v>
      </c>
      <c r="O29" s="2" t="n">
        <f aca="false">F29/E29</f>
        <v>3.15975782031719</v>
      </c>
      <c r="P29" s="2" t="n">
        <f aca="false">H29/G29</f>
        <v>2.15445976846422</v>
      </c>
      <c r="Q29" s="2" t="n">
        <f aca="false">J29/I29</f>
        <v>1.86067532534145</v>
      </c>
      <c r="R29" s="2" t="n">
        <f aca="false">L29/K29</f>
        <v>1.70086080411133</v>
      </c>
      <c r="S29" s="2" t="n">
        <f aca="false">N29/M29</f>
        <v>1.1976855202323</v>
      </c>
      <c r="T29" s="0" t="s">
        <v>104</v>
      </c>
      <c r="U29" s="0" t="s">
        <v>105</v>
      </c>
      <c r="V29" s="0" t="s">
        <v>106</v>
      </c>
      <c r="X29" s="0" t="s">
        <v>107</v>
      </c>
    </row>
    <row r="30" customFormat="false" ht="12.75" hidden="false" customHeight="false" outlineLevel="0" collapsed="false">
      <c r="A30" s="0" t="s">
        <v>108</v>
      </c>
      <c r="B30" s="0" t="s">
        <v>109</v>
      </c>
      <c r="C30" s="1" t="n">
        <v>2</v>
      </c>
      <c r="D30" s="1" t="n">
        <v>0.0154</v>
      </c>
      <c r="E30" s="2" t="n">
        <v>0.100127175</v>
      </c>
      <c r="F30" s="2" t="n">
        <v>0.17487626</v>
      </c>
      <c r="G30" s="2" t="n">
        <v>0.09354831</v>
      </c>
      <c r="H30" s="2" t="n">
        <v>0.32390708</v>
      </c>
      <c r="I30" s="2" t="n">
        <v>0.046918113</v>
      </c>
      <c r="J30" s="2" t="n">
        <v>0.16297056</v>
      </c>
      <c r="K30" s="2" t="n">
        <v>0.104436375</v>
      </c>
      <c r="L30" s="2" t="n">
        <v>0.2927915</v>
      </c>
      <c r="M30" s="2" t="n">
        <v>0.0950819</v>
      </c>
      <c r="N30" s="2" t="n">
        <v>0.11272671</v>
      </c>
      <c r="O30" s="2" t="n">
        <f aca="false">F30/E30</f>
        <v>1.74654143592886</v>
      </c>
      <c r="P30" s="2" t="n">
        <f aca="false">H30/G30</f>
        <v>3.46245784664629</v>
      </c>
      <c r="Q30" s="2" t="n">
        <f aca="false">J30/I30</f>
        <v>3.47351053952234</v>
      </c>
      <c r="R30" s="2" t="n">
        <f aca="false">L30/K30</f>
        <v>2.8035394755898</v>
      </c>
      <c r="S30" s="2" t="n">
        <f aca="false">N30/M30</f>
        <v>1.1855748570443</v>
      </c>
      <c r="T30" s="0" t="s">
        <v>110</v>
      </c>
      <c r="U30" s="0" t="s">
        <v>111</v>
      </c>
      <c r="V30" s="0" t="s">
        <v>112</v>
      </c>
      <c r="X30" s="0" t="s">
        <v>113</v>
      </c>
    </row>
    <row r="31" customFormat="false" ht="12.75" hidden="false" customHeight="false" outlineLevel="0" collapsed="false">
      <c r="A31" s="0" t="s">
        <v>114</v>
      </c>
      <c r="D31" s="1" t="n">
        <v>0.0221</v>
      </c>
      <c r="E31" s="2" t="n">
        <v>0.23905076</v>
      </c>
      <c r="F31" s="2" t="n">
        <v>0.3664968</v>
      </c>
      <c r="G31" s="2" t="n">
        <v>0.13618332</v>
      </c>
      <c r="H31" s="2" t="n">
        <v>0.42077088</v>
      </c>
      <c r="I31" s="2" t="n">
        <v>0.1410049</v>
      </c>
      <c r="J31" s="2" t="n">
        <v>0.39138162</v>
      </c>
      <c r="K31" s="2" t="n">
        <v>0.26481497</v>
      </c>
      <c r="L31" s="2" t="n">
        <v>0.47629383</v>
      </c>
      <c r="M31" s="2" t="n">
        <v>0.40571317</v>
      </c>
      <c r="N31" s="2" t="n">
        <v>0.47232628</v>
      </c>
      <c r="O31" s="2" t="n">
        <f aca="false">F31/E31</f>
        <v>1.53313379970011</v>
      </c>
      <c r="P31" s="2" t="n">
        <f aca="false">H31/G31</f>
        <v>3.08973874333509</v>
      </c>
      <c r="Q31" s="2" t="n">
        <f aca="false">J31/I31</f>
        <v>2.77565971111642</v>
      </c>
      <c r="R31" s="2" t="n">
        <f aca="false">L31/K31</f>
        <v>1.79859103131519</v>
      </c>
      <c r="S31" s="2" t="n">
        <f aca="false">N31/M31</f>
        <v>1.16418769447391</v>
      </c>
      <c r="X31" s="0" t="s">
        <v>115</v>
      </c>
    </row>
    <row r="32" customFormat="false" ht="12.75" hidden="false" customHeight="false" outlineLevel="0" collapsed="false">
      <c r="A32" s="0" t="s">
        <v>116</v>
      </c>
      <c r="B32" s="0" t="s">
        <v>117</v>
      </c>
      <c r="C32" s="1" t="n">
        <v>19</v>
      </c>
      <c r="D32" s="1" t="n">
        <v>0.0307</v>
      </c>
      <c r="E32" s="2" t="n">
        <v>0.06474039</v>
      </c>
      <c r="F32" s="2" t="n">
        <v>0.24136873</v>
      </c>
      <c r="G32" s="2" t="n">
        <v>0.17495619</v>
      </c>
      <c r="H32" s="2" t="n">
        <v>0.31864628</v>
      </c>
      <c r="I32" s="2" t="n">
        <v>0.105481125</v>
      </c>
      <c r="J32" s="2" t="n">
        <v>0.1682062</v>
      </c>
      <c r="K32" s="2" t="n">
        <v>0.11233458</v>
      </c>
      <c r="L32" s="2" t="n">
        <v>0.4205146</v>
      </c>
      <c r="M32" s="2" t="n">
        <v>0.3869481</v>
      </c>
      <c r="N32" s="2" t="n">
        <v>0.44645283</v>
      </c>
      <c r="O32" s="2" t="n">
        <f aca="false">F32/E32</f>
        <v>3.72825573030994</v>
      </c>
      <c r="P32" s="2" t="n">
        <f aca="false">H32/G32</f>
        <v>1.82129183311548</v>
      </c>
      <c r="Q32" s="2" t="n">
        <f aca="false">J32/I32</f>
        <v>1.594656863965</v>
      </c>
      <c r="R32" s="2" t="n">
        <f aca="false">L32/K32</f>
        <v>3.7434118683668</v>
      </c>
      <c r="S32" s="2" t="n">
        <f aca="false">N32/M32</f>
        <v>1.15377961540579</v>
      </c>
      <c r="X32" s="0" t="s">
        <v>118</v>
      </c>
    </row>
    <row r="33" customFormat="false" ht="12.75" hidden="false" customHeight="false" outlineLevel="0" collapsed="false">
      <c r="A33" s="0" t="s">
        <v>119</v>
      </c>
      <c r="B33" s="0" t="s">
        <v>120</v>
      </c>
      <c r="C33" s="1" t="n">
        <v>13</v>
      </c>
      <c r="D33" s="1" t="n">
        <v>0.0138</v>
      </c>
      <c r="E33" s="2" t="n">
        <v>0.15210252</v>
      </c>
      <c r="F33" s="2" t="n">
        <v>0.3258604</v>
      </c>
      <c r="G33" s="2" t="n">
        <v>0.13648377</v>
      </c>
      <c r="H33" s="2" t="n">
        <v>0.3232746</v>
      </c>
      <c r="I33" s="2" t="n">
        <v>0.10563253</v>
      </c>
      <c r="J33" s="2" t="n">
        <v>0.37561283</v>
      </c>
      <c r="K33" s="2" t="n">
        <v>0.1742107</v>
      </c>
      <c r="L33" s="2" t="n">
        <v>0.5075634</v>
      </c>
      <c r="M33" s="2" t="n">
        <v>0.39831632</v>
      </c>
      <c r="N33" s="2" t="n">
        <v>0.4489286</v>
      </c>
      <c r="O33" s="2" t="n">
        <f aca="false">F33/E33</f>
        <v>2.14237344654119</v>
      </c>
      <c r="P33" s="2" t="n">
        <f aca="false">H33/G33</f>
        <v>2.36859371630781</v>
      </c>
      <c r="Q33" s="2" t="n">
        <f aca="false">J33/I33</f>
        <v>3.55584430288662</v>
      </c>
      <c r="R33" s="2" t="n">
        <f aca="false">L33/K33</f>
        <v>2.91350301674926</v>
      </c>
      <c r="S33" s="2" t="n">
        <f aca="false">N33/M33</f>
        <v>1.12706554428902</v>
      </c>
      <c r="X33" s="0" t="s">
        <v>121</v>
      </c>
    </row>
    <row r="34" customFormat="false" ht="12.75" hidden="false" customHeight="false" outlineLevel="0" collapsed="false">
      <c r="A34" s="0" t="s">
        <v>122</v>
      </c>
      <c r="B34" s="0" t="s">
        <v>123</v>
      </c>
      <c r="C34" s="1" t="s">
        <v>124</v>
      </c>
      <c r="D34" s="1" t="n">
        <v>0.0255</v>
      </c>
      <c r="E34" s="2" t="n">
        <v>0.16106382</v>
      </c>
      <c r="F34" s="2" t="n">
        <v>0.35791066</v>
      </c>
      <c r="G34" s="2" t="n">
        <v>0.08874036</v>
      </c>
      <c r="H34" s="2" t="n">
        <v>0.31387573</v>
      </c>
      <c r="I34" s="2" t="n">
        <v>0.15617748</v>
      </c>
      <c r="J34" s="2" t="n">
        <v>0.36232767</v>
      </c>
      <c r="K34" s="2" t="n">
        <v>0.29170159</v>
      </c>
      <c r="L34" s="2" t="n">
        <v>0.44768217</v>
      </c>
      <c r="M34" s="2" t="n">
        <v>0.30957702</v>
      </c>
      <c r="N34" s="2" t="n">
        <v>0.34176028</v>
      </c>
      <c r="O34" s="2" t="n">
        <f aca="false">F34/E34</f>
        <v>2.22216671627433</v>
      </c>
      <c r="P34" s="2" t="n">
        <f aca="false">H34/G34</f>
        <v>3.53701213292351</v>
      </c>
      <c r="Q34" s="2" t="n">
        <f aca="false">J34/I34</f>
        <v>2.31997385282436</v>
      </c>
      <c r="R34" s="2" t="n">
        <f aca="false">L34/K34</f>
        <v>1.53472653337268</v>
      </c>
      <c r="S34" s="2" t="n">
        <f aca="false">N34/M34</f>
        <v>1.10395881451407</v>
      </c>
      <c r="U34" s="0" t="s">
        <v>125</v>
      </c>
      <c r="X34" s="0" t="s">
        <v>126</v>
      </c>
    </row>
    <row r="35" customFormat="false" ht="12.75" hidden="false" customHeight="false" outlineLevel="0" collapsed="false">
      <c r="A35" s="0" t="s">
        <v>127</v>
      </c>
      <c r="B35" s="0" t="s">
        <v>128</v>
      </c>
      <c r="C35" s="1" t="n">
        <v>13</v>
      </c>
      <c r="D35" s="1" t="n">
        <v>0.0181</v>
      </c>
      <c r="E35" s="2" t="n">
        <v>0.16916557</v>
      </c>
      <c r="F35" s="2" t="n">
        <v>0.28268874</v>
      </c>
      <c r="G35" s="2" t="n">
        <v>0.19102539</v>
      </c>
      <c r="H35" s="2" t="n">
        <v>0.3388769</v>
      </c>
      <c r="I35" s="2" t="n">
        <v>0.14504002</v>
      </c>
      <c r="J35" s="2" t="n">
        <v>0.39066076</v>
      </c>
      <c r="K35" s="2" t="n">
        <v>0.29627445</v>
      </c>
      <c r="L35" s="2" t="n">
        <v>0.54154617</v>
      </c>
      <c r="M35" s="2" t="n">
        <v>0.34806636</v>
      </c>
      <c r="N35" s="2" t="n">
        <v>0.38063532</v>
      </c>
      <c r="O35" s="2" t="n">
        <f aca="false">F35/E35</f>
        <v>1.67107727654037</v>
      </c>
      <c r="P35" s="2" t="n">
        <f aca="false">H35/G35</f>
        <v>1.77398878756379</v>
      </c>
      <c r="Q35" s="2" t="n">
        <f aca="false">J35/I35</f>
        <v>2.69346874055864</v>
      </c>
      <c r="R35" s="2" t="n">
        <f aca="false">L35/K35</f>
        <v>1.82785309364341</v>
      </c>
      <c r="S35" s="2" t="n">
        <f aca="false">N35/M35</f>
        <v>1.09357112247216</v>
      </c>
      <c r="X35" s="0" t="s">
        <v>129</v>
      </c>
    </row>
    <row r="36" customFormat="false" ht="12.75" hidden="false" customHeight="false" outlineLevel="0" collapsed="false">
      <c r="A36" s="0" t="s">
        <v>130</v>
      </c>
      <c r="D36" s="1" t="n">
        <v>0.0197</v>
      </c>
      <c r="E36" s="2" t="n">
        <v>0.17707461</v>
      </c>
      <c r="F36" s="2" t="n">
        <v>0.35383528</v>
      </c>
      <c r="G36" s="2" t="n">
        <v>0.2710056</v>
      </c>
      <c r="H36" s="2" t="n">
        <v>0.49669468</v>
      </c>
      <c r="I36" s="2" t="n">
        <v>0.25788888</v>
      </c>
      <c r="J36" s="2" t="n">
        <v>0.39384556</v>
      </c>
      <c r="K36" s="2" t="n">
        <v>0.16740735</v>
      </c>
      <c r="L36" s="2" t="n">
        <v>0.42544845</v>
      </c>
      <c r="M36" s="2" t="n">
        <v>0.4370762</v>
      </c>
      <c r="N36" s="2" t="n">
        <v>0.4659176</v>
      </c>
      <c r="O36" s="2" t="n">
        <f aca="false">F36/E36</f>
        <v>1.99822707501657</v>
      </c>
      <c r="P36" s="2" t="n">
        <f aca="false">H36/G36</f>
        <v>1.8327838243933</v>
      </c>
      <c r="Q36" s="2" t="n">
        <f aca="false">J36/I36</f>
        <v>1.52719093587905</v>
      </c>
      <c r="R36" s="2" t="n">
        <f aca="false">L36/K36</f>
        <v>2.54139647990366</v>
      </c>
      <c r="S36" s="2" t="n">
        <f aca="false">N36/M36</f>
        <v>1.06598712078123</v>
      </c>
      <c r="X36" s="0" t="s">
        <v>131</v>
      </c>
    </row>
    <row r="37" customFormat="false" ht="12.75" hidden="false" customHeight="false" outlineLevel="0" collapsed="false">
      <c r="A37" s="0" t="s">
        <v>132</v>
      </c>
      <c r="B37" s="0" t="s">
        <v>133</v>
      </c>
      <c r="C37" s="1" t="n">
        <v>1</v>
      </c>
      <c r="D37" s="1" t="n">
        <v>0.0249</v>
      </c>
      <c r="E37" s="2" t="n">
        <v>0.03383312</v>
      </c>
      <c r="F37" s="2" t="n">
        <v>0.25208768</v>
      </c>
      <c r="G37" s="2" t="n">
        <v>0.07843298</v>
      </c>
      <c r="H37" s="2" t="n">
        <v>0.32328415</v>
      </c>
      <c r="I37" s="2" t="n">
        <v>0.06836887</v>
      </c>
      <c r="J37" s="2" t="n">
        <v>0.2644428</v>
      </c>
      <c r="K37" s="2" t="n">
        <v>0.13933331</v>
      </c>
      <c r="L37" s="2" t="n">
        <v>0.32454166</v>
      </c>
      <c r="M37" s="2" t="n">
        <v>0.28353378</v>
      </c>
      <c r="N37" s="2" t="n">
        <v>0.30112362</v>
      </c>
      <c r="O37" s="2" t="n">
        <f aca="false">F37/E37</f>
        <v>7.45091437029751</v>
      </c>
      <c r="P37" s="2" t="n">
        <f aca="false">H37/G37</f>
        <v>4.121788436446</v>
      </c>
      <c r="Q37" s="2" t="n">
        <f aca="false">J37/I37</f>
        <v>3.86788314623307</v>
      </c>
      <c r="R37" s="2" t="n">
        <f aca="false">L37/K37</f>
        <v>2.32924675370161</v>
      </c>
      <c r="S37" s="2" t="n">
        <f aca="false">N37/M37</f>
        <v>1.06203789897627</v>
      </c>
      <c r="X37" s="0" t="s">
        <v>35</v>
      </c>
    </row>
    <row r="38" customFormat="false" ht="12.75" hidden="false" customHeight="false" outlineLevel="0" collapsed="false">
      <c r="A38" s="0" t="s">
        <v>134</v>
      </c>
      <c r="B38" s="0" t="s">
        <v>135</v>
      </c>
      <c r="C38" s="1" t="n">
        <v>5</v>
      </c>
      <c r="D38" s="1" t="n">
        <v>0.0303</v>
      </c>
      <c r="E38" s="2" t="n">
        <v>0.06699367</v>
      </c>
      <c r="F38" s="2" t="n">
        <v>0.3355521</v>
      </c>
      <c r="G38" s="2" t="n">
        <v>0.07966618</v>
      </c>
      <c r="H38" s="2" t="n">
        <v>0.3637341</v>
      </c>
      <c r="I38" s="2" t="n">
        <v>0.018496534</v>
      </c>
      <c r="J38" s="2" t="n">
        <v>0.12807694</v>
      </c>
      <c r="K38" s="2" t="n">
        <v>0.17847532</v>
      </c>
      <c r="L38" s="2" t="n">
        <v>0.32852373</v>
      </c>
      <c r="M38" s="2" t="n">
        <v>0.2760354</v>
      </c>
      <c r="N38" s="2" t="n">
        <v>0.29213485</v>
      </c>
      <c r="O38" s="2" t="n">
        <f aca="false">F38/E38</f>
        <v>5.00871350979876</v>
      </c>
      <c r="P38" s="2" t="n">
        <f aca="false">H38/G38</f>
        <v>4.56572789105741</v>
      </c>
      <c r="Q38" s="2" t="n">
        <f aca="false">J38/I38</f>
        <v>6.9243751288755</v>
      </c>
      <c r="R38" s="2" t="n">
        <f aca="false">L38/K38</f>
        <v>1.84072358015663</v>
      </c>
      <c r="S38" s="2" t="n">
        <f aca="false">N38/M38</f>
        <v>1.05832385991072</v>
      </c>
      <c r="X38" s="0" t="s">
        <v>136</v>
      </c>
    </row>
    <row r="39" customFormat="false" ht="12.75" hidden="false" customHeight="false" outlineLevel="0" collapsed="false">
      <c r="A39" s="0" t="s">
        <v>137</v>
      </c>
      <c r="B39" s="0" t="s">
        <v>138</v>
      </c>
      <c r="C39" s="1" t="n">
        <v>14</v>
      </c>
      <c r="D39" s="1" t="n">
        <v>0.0492</v>
      </c>
      <c r="E39" s="2" t="n">
        <v>0.1821537</v>
      </c>
      <c r="F39" s="2" t="n">
        <v>0.30354646</v>
      </c>
      <c r="G39" s="2" t="n">
        <v>0.108823724</v>
      </c>
      <c r="H39" s="2" t="n">
        <v>0.3349737</v>
      </c>
      <c r="I39" s="2" t="n">
        <v>0.18205766</v>
      </c>
      <c r="J39" s="2" t="n">
        <v>0.27318203</v>
      </c>
      <c r="K39" s="2" t="n">
        <v>0.10452638</v>
      </c>
      <c r="L39" s="2" t="n">
        <v>0.42352545</v>
      </c>
      <c r="M39" s="2" t="n">
        <v>0.31310353</v>
      </c>
      <c r="N39" s="2" t="n">
        <v>0.3234238</v>
      </c>
      <c r="O39" s="2" t="n">
        <f aca="false">F39/E39</f>
        <v>1.6664303826933</v>
      </c>
      <c r="P39" s="2" t="n">
        <f aca="false">H39/G39</f>
        <v>3.07813119867135</v>
      </c>
      <c r="Q39" s="2" t="n">
        <f aca="false">J39/I39</f>
        <v>1.5005247787981</v>
      </c>
      <c r="R39" s="2" t="n">
        <f aca="false">L39/K39</f>
        <v>4.0518522692549</v>
      </c>
      <c r="S39" s="2" t="n">
        <f aca="false">N39/M39</f>
        <v>1.0329612061544</v>
      </c>
      <c r="T39" s="0" t="s">
        <v>110</v>
      </c>
      <c r="U39" s="0" t="s">
        <v>111</v>
      </c>
      <c r="V39" s="0" t="s">
        <v>112</v>
      </c>
      <c r="X39" s="0" t="s">
        <v>139</v>
      </c>
    </row>
    <row r="40" customFormat="false" ht="12.75" hidden="false" customHeight="false" outlineLevel="0" collapsed="false">
      <c r="A40" s="0" t="s">
        <v>140</v>
      </c>
      <c r="B40" s="0" t="s">
        <v>141</v>
      </c>
      <c r="C40" s="1" t="s">
        <v>142</v>
      </c>
      <c r="D40" s="1" t="n">
        <v>0.0221</v>
      </c>
      <c r="E40" s="2" t="n">
        <v>0.098232344</v>
      </c>
      <c r="F40" s="2" t="n">
        <v>0.2084001</v>
      </c>
      <c r="G40" s="2" t="n">
        <v>0.046518646</v>
      </c>
      <c r="H40" s="2" t="n">
        <v>0.0822107</v>
      </c>
      <c r="I40" s="2" t="n">
        <v>0.13043283</v>
      </c>
      <c r="J40" s="2" t="n">
        <v>0.29370105</v>
      </c>
      <c r="K40" s="2" t="n">
        <v>0.078932635</v>
      </c>
      <c r="L40" s="2" t="n">
        <v>0.11862511</v>
      </c>
      <c r="M40" s="2" t="n">
        <v>0.08164823</v>
      </c>
      <c r="N40" s="2" t="n">
        <v>0.08341847</v>
      </c>
      <c r="O40" s="2" t="n">
        <f aca="false">F40/E40</f>
        <v>2.12150185482696</v>
      </c>
      <c r="P40" s="2" t="n">
        <f aca="false">H40/G40</f>
        <v>1.76726338939444</v>
      </c>
      <c r="Q40" s="2" t="n">
        <f aca="false">J40/I40</f>
        <v>2.25174175857413</v>
      </c>
      <c r="R40" s="2" t="n">
        <f aca="false">L40/K40</f>
        <v>1.50286519637917</v>
      </c>
      <c r="S40" s="2" t="n">
        <f aca="false">N40/M40</f>
        <v>1.021681302828</v>
      </c>
      <c r="X40" s="0" t="s">
        <v>143</v>
      </c>
    </row>
    <row r="41" customFormat="false" ht="12.75" hidden="false" customHeight="false" outlineLevel="0" collapsed="false">
      <c r="A41" s="0" t="s">
        <v>144</v>
      </c>
      <c r="B41" s="0" t="s">
        <v>145</v>
      </c>
      <c r="D41" s="1" t="n">
        <v>0.0251</v>
      </c>
      <c r="E41" s="2" t="n">
        <v>0.11001676</v>
      </c>
      <c r="F41" s="2" t="n">
        <v>0.16904709</v>
      </c>
      <c r="G41" s="2" t="n">
        <v>0.11950158</v>
      </c>
      <c r="H41" s="2" t="n">
        <v>0.30118698</v>
      </c>
      <c r="I41" s="2" t="n">
        <v>0.092987284</v>
      </c>
      <c r="J41" s="2" t="n">
        <v>0.18879984</v>
      </c>
      <c r="K41" s="2" t="n">
        <v>0.058197323</v>
      </c>
      <c r="L41" s="2" t="n">
        <v>0.14157166</v>
      </c>
      <c r="M41" s="2" t="n">
        <v>0.1457421</v>
      </c>
      <c r="N41" s="2" t="n">
        <v>0.14734328</v>
      </c>
      <c r="O41" s="2" t="n">
        <f aca="false">F41/E41</f>
        <v>1.53655761176752</v>
      </c>
      <c r="P41" s="2" t="n">
        <f aca="false">H41/G41</f>
        <v>2.52035981448948</v>
      </c>
      <c r="Q41" s="2" t="n">
        <f aca="false">J41/I41</f>
        <v>2.03038342317859</v>
      </c>
      <c r="R41" s="2" t="n">
        <f aca="false">L41/K41</f>
        <v>2.43261464105488</v>
      </c>
      <c r="S41" s="2" t="n">
        <f aca="false">N41/M41</f>
        <v>1.01098639308752</v>
      </c>
      <c r="X41" s="0" t="s">
        <v>35</v>
      </c>
    </row>
    <row r="42" customFormat="false" ht="12.75" hidden="false" customHeight="false" outlineLevel="0" collapsed="false">
      <c r="A42" s="0" t="s">
        <v>146</v>
      </c>
      <c r="B42" s="0" t="s">
        <v>147</v>
      </c>
      <c r="C42" s="1" t="s">
        <v>148</v>
      </c>
      <c r="D42" s="1" t="n">
        <v>0.0227</v>
      </c>
      <c r="E42" s="2" t="n">
        <v>0.23120068</v>
      </c>
      <c r="F42" s="2" t="n">
        <v>0.48306075</v>
      </c>
      <c r="G42" s="2" t="n">
        <v>0.1533496</v>
      </c>
      <c r="H42" s="2" t="n">
        <v>0.30725822</v>
      </c>
      <c r="I42" s="2" t="n">
        <v>0.069094226</v>
      </c>
      <c r="J42" s="2" t="n">
        <v>0.16273405</v>
      </c>
      <c r="K42" s="2" t="n">
        <v>0.030201422</v>
      </c>
      <c r="L42" s="2" t="n">
        <v>0.049433034</v>
      </c>
      <c r="M42" s="2" t="n">
        <v>0.11467574</v>
      </c>
      <c r="N42" s="2" t="n">
        <v>0.11299976</v>
      </c>
      <c r="O42" s="2" t="n">
        <f aca="false">F42/E42</f>
        <v>2.0893569603688</v>
      </c>
      <c r="P42" s="2" t="n">
        <f aca="false">H42/G42</f>
        <v>2.00364539587974</v>
      </c>
      <c r="Q42" s="2" t="n">
        <f aca="false">J42/I42</f>
        <v>2.35524817949332</v>
      </c>
      <c r="R42" s="2" t="n">
        <f aca="false">L42/K42</f>
        <v>1.63677836096592</v>
      </c>
      <c r="S42" s="2" t="n">
        <f aca="false">N42/M42</f>
        <v>0.985385051799099</v>
      </c>
      <c r="U42" s="0" t="s">
        <v>149</v>
      </c>
      <c r="X42" s="0" t="s">
        <v>150</v>
      </c>
    </row>
    <row r="43" customFormat="false" ht="12.75" hidden="false" customHeight="false" outlineLevel="0" collapsed="false">
      <c r="A43" s="0" t="s">
        <v>151</v>
      </c>
      <c r="B43" s="0" t="s">
        <v>152</v>
      </c>
      <c r="C43" s="1" t="s">
        <v>153</v>
      </c>
      <c r="D43" s="1" t="n">
        <v>0.0254</v>
      </c>
      <c r="E43" s="2" t="n">
        <v>0.11938514</v>
      </c>
      <c r="F43" s="2" t="n">
        <v>0.26410678</v>
      </c>
      <c r="G43" s="2" t="n">
        <v>0.17926654</v>
      </c>
      <c r="H43" s="2" t="n">
        <v>0.33758667</v>
      </c>
      <c r="I43" s="2" t="n">
        <v>0.094966725</v>
      </c>
      <c r="J43" s="2" t="n">
        <v>0.1951389</v>
      </c>
      <c r="K43" s="2" t="n">
        <v>0.093182474</v>
      </c>
      <c r="L43" s="2" t="n">
        <v>0.14460121</v>
      </c>
      <c r="M43" s="2" t="n">
        <v>0.10763954</v>
      </c>
      <c r="N43" s="2" t="n">
        <v>0.104765974</v>
      </c>
      <c r="O43" s="2" t="n">
        <f aca="false">F43/E43</f>
        <v>2.21222490504262</v>
      </c>
      <c r="P43" s="2" t="n">
        <f aca="false">H43/G43</f>
        <v>1.88315493789304</v>
      </c>
      <c r="Q43" s="2" t="n">
        <f aca="false">J43/I43</f>
        <v>2.05481340964427</v>
      </c>
      <c r="R43" s="2" t="n">
        <f aca="false">L43/K43</f>
        <v>1.55180694172168</v>
      </c>
      <c r="S43" s="2" t="n">
        <f aca="false">N43/M43</f>
        <v>0.973303806389362</v>
      </c>
      <c r="X43" s="0" t="s">
        <v>154</v>
      </c>
    </row>
    <row r="44" customFormat="false" ht="12.75" hidden="false" customHeight="false" outlineLevel="0" collapsed="false">
      <c r="A44" s="0" t="s">
        <v>155</v>
      </c>
      <c r="B44" s="0" t="s">
        <v>156</v>
      </c>
      <c r="C44" s="1" t="n">
        <v>1</v>
      </c>
      <c r="D44" s="1" t="n">
        <v>0.0283</v>
      </c>
      <c r="E44" s="2" t="n">
        <v>0.10336027</v>
      </c>
      <c r="F44" s="2" t="n">
        <v>0.21416867</v>
      </c>
      <c r="G44" s="2" t="n">
        <v>0.16230148</v>
      </c>
      <c r="H44" s="2" t="n">
        <v>0.24448882</v>
      </c>
      <c r="I44" s="2" t="n">
        <v>0.08120988</v>
      </c>
      <c r="J44" s="2" t="n">
        <v>0.13968906</v>
      </c>
      <c r="K44" s="2" t="n">
        <v>0.064510934</v>
      </c>
      <c r="L44" s="2" t="n">
        <v>0.12254961</v>
      </c>
      <c r="M44" s="2" t="n">
        <v>0.116893</v>
      </c>
      <c r="N44" s="2" t="n">
        <v>0.11160288</v>
      </c>
      <c r="O44" s="2" t="n">
        <f aca="false">F44/E44</f>
        <v>2.0720598930324</v>
      </c>
      <c r="P44" s="2" t="n">
        <f aca="false">H44/G44</f>
        <v>1.50638687952815</v>
      </c>
      <c r="Q44" s="2" t="n">
        <f aca="false">J44/I44</f>
        <v>1.72009932781578</v>
      </c>
      <c r="R44" s="2" t="n">
        <f aca="false">L44/K44</f>
        <v>1.8996719222822</v>
      </c>
      <c r="S44" s="2" t="n">
        <f aca="false">N44/M44</f>
        <v>0.954743911098184</v>
      </c>
      <c r="X44" s="0" t="s">
        <v>157</v>
      </c>
    </row>
    <row r="45" customFormat="false" ht="12.75" hidden="false" customHeight="false" outlineLevel="0" collapsed="false">
      <c r="A45" s="0" t="s">
        <v>158</v>
      </c>
      <c r="B45" s="0" t="s">
        <v>159</v>
      </c>
      <c r="C45" s="1" t="n">
        <v>14</v>
      </c>
      <c r="D45" s="1" t="n">
        <v>0.0411</v>
      </c>
      <c r="E45" s="2" t="n">
        <v>0.03865453</v>
      </c>
      <c r="F45" s="2" t="n">
        <v>0.21603549</v>
      </c>
      <c r="G45" s="2" t="n">
        <v>0.11548987</v>
      </c>
      <c r="H45" s="2" t="n">
        <v>0.37096915</v>
      </c>
      <c r="I45" s="2" t="n">
        <v>0.0993113</v>
      </c>
      <c r="J45" s="2" t="n">
        <v>0.2243757</v>
      </c>
      <c r="K45" s="2" t="n">
        <v>0.112665616</v>
      </c>
      <c r="L45" s="2" t="n">
        <v>0.31706512</v>
      </c>
      <c r="M45" s="2" t="n">
        <v>0.24516582</v>
      </c>
      <c r="N45" s="2" t="n">
        <v>0.20857544</v>
      </c>
      <c r="O45" s="2" t="n">
        <f aca="false">F45/E45</f>
        <v>5.58887897485754</v>
      </c>
      <c r="P45" s="2" t="n">
        <f aca="false">H45/G45</f>
        <v>3.21213583494379</v>
      </c>
      <c r="Q45" s="2" t="n">
        <f aca="false">J45/I45</f>
        <v>2.25931691559772</v>
      </c>
      <c r="R45" s="2" t="n">
        <f aca="false">L45/K45</f>
        <v>2.81421369941296</v>
      </c>
      <c r="S45" s="2" t="n">
        <f aca="false">N45/M45</f>
        <v>0.850752523332983</v>
      </c>
      <c r="X45" s="0" t="s">
        <v>160</v>
      </c>
    </row>
    <row r="46" customFormat="false" ht="12.75" hidden="false" customHeight="false" outlineLevel="0" collapsed="false">
      <c r="A46" s="0" t="s">
        <v>161</v>
      </c>
      <c r="B46" s="0" t="s">
        <v>162</v>
      </c>
      <c r="C46" s="1" t="s">
        <v>163</v>
      </c>
      <c r="D46" s="1" t="n">
        <v>0.0359</v>
      </c>
      <c r="E46" s="2" t="n">
        <v>0.044592984</v>
      </c>
      <c r="F46" s="2" t="n">
        <v>0.16432042</v>
      </c>
      <c r="G46" s="2" t="n">
        <v>0.07231814</v>
      </c>
      <c r="H46" s="2" t="n">
        <v>0.10860401</v>
      </c>
      <c r="I46" s="2" t="n">
        <v>0.025132973</v>
      </c>
      <c r="J46" s="2" t="n">
        <v>0.0852494</v>
      </c>
      <c r="K46" s="2" t="n">
        <v>0.078192234</v>
      </c>
      <c r="L46" s="2" t="n">
        <v>0.09754198</v>
      </c>
      <c r="M46" s="2" t="n">
        <v>0.03946329</v>
      </c>
      <c r="N46" s="2" t="n">
        <v>0.31835204</v>
      </c>
      <c r="O46" s="2" t="n">
        <f aca="false">F46/E46</f>
        <v>3.68489401830566</v>
      </c>
      <c r="P46" s="2" t="n">
        <f aca="false">H46/G46</f>
        <v>1.50175336367888</v>
      </c>
      <c r="Q46" s="2" t="n">
        <f aca="false">J46/I46</f>
        <v>3.39193457136965</v>
      </c>
      <c r="R46" s="2" t="n">
        <f aca="false">L46/K46</f>
        <v>1.24746378265647</v>
      </c>
      <c r="S46" s="2" t="n">
        <f aca="false">N46/M46</f>
        <v>8.06704256031365</v>
      </c>
      <c r="X46" s="0" t="s">
        <v>164</v>
      </c>
    </row>
    <row r="47" customFormat="false" ht="12.75" hidden="false" customHeight="false" outlineLevel="0" collapsed="false">
      <c r="A47" s="0" t="s">
        <v>165</v>
      </c>
      <c r="B47" s="0" t="s">
        <v>166</v>
      </c>
      <c r="C47" s="1" t="s">
        <v>167</v>
      </c>
      <c r="D47" s="1" t="n">
        <v>0.0326</v>
      </c>
      <c r="E47" s="2" t="n">
        <v>0.18425128</v>
      </c>
      <c r="F47" s="2" t="n">
        <v>0.33142126</v>
      </c>
      <c r="G47" s="2" t="n">
        <v>0.20467</v>
      </c>
      <c r="H47" s="2" t="n">
        <v>0.3875011</v>
      </c>
      <c r="I47" s="2" t="n">
        <v>0.070647836</v>
      </c>
      <c r="J47" s="2" t="n">
        <v>0.34667888</v>
      </c>
      <c r="K47" s="2" t="n">
        <v>0.19917263</v>
      </c>
      <c r="L47" s="2" t="n">
        <v>0.22474638</v>
      </c>
      <c r="M47" s="2" t="n">
        <v>0.07543916</v>
      </c>
      <c r="N47" s="2" t="n">
        <v>0.27251652</v>
      </c>
      <c r="O47" s="2" t="n">
        <f aca="false">F47/E47</f>
        <v>1.79874603856212</v>
      </c>
      <c r="P47" s="2" t="n">
        <f aca="false">H47/G47</f>
        <v>1.8932970147066</v>
      </c>
      <c r="Q47" s="2" t="n">
        <f aca="false">J47/I47</f>
        <v>4.90714082169481</v>
      </c>
      <c r="R47" s="2" t="n">
        <f aca="false">L47/K47</f>
        <v>1.12839992121407</v>
      </c>
      <c r="S47" s="2" t="n">
        <f aca="false">N47/M47</f>
        <v>3.61240130457444</v>
      </c>
      <c r="X47" s="0" t="s">
        <v>168</v>
      </c>
    </row>
    <row r="48" customFormat="false" ht="12.75" hidden="false" customHeight="false" outlineLevel="0" collapsed="false">
      <c r="A48" s="0" t="s">
        <v>169</v>
      </c>
      <c r="B48" s="0" t="s">
        <v>170</v>
      </c>
      <c r="D48" s="1" t="n">
        <v>0.0137</v>
      </c>
      <c r="E48" s="2" t="n">
        <v>0.2793914</v>
      </c>
      <c r="F48" s="2" t="n">
        <v>0.53016925</v>
      </c>
      <c r="G48" s="2" t="n">
        <v>0.111015305</v>
      </c>
      <c r="H48" s="2" t="n">
        <v>0.47675323</v>
      </c>
      <c r="I48" s="2" t="n">
        <v>0.20639451</v>
      </c>
      <c r="J48" s="2" t="n">
        <v>0.4240589</v>
      </c>
      <c r="K48" s="2" t="n">
        <v>0.24221653</v>
      </c>
      <c r="L48" s="2" t="n">
        <v>0.32280037</v>
      </c>
      <c r="M48" s="2" t="n">
        <v>0.16598266</v>
      </c>
      <c r="N48" s="2" t="n">
        <v>0.43629667</v>
      </c>
      <c r="O48" s="2" t="n">
        <f aca="false">F48/E48</f>
        <v>1.89758614617343</v>
      </c>
      <c r="P48" s="2" t="n">
        <f aca="false">H48/G48</f>
        <v>4.29448200858431</v>
      </c>
      <c r="Q48" s="2" t="n">
        <f aca="false">J48/I48</f>
        <v>2.05460358417479</v>
      </c>
      <c r="R48" s="2" t="n">
        <f aca="false">L48/K48</f>
        <v>1.33269339627646</v>
      </c>
      <c r="S48" s="2" t="n">
        <f aca="false">N48/M48</f>
        <v>2.62856776725954</v>
      </c>
      <c r="T48" s="0" t="s">
        <v>83</v>
      </c>
      <c r="U48" s="0" t="s">
        <v>84</v>
      </c>
      <c r="V48" s="0" t="s">
        <v>85</v>
      </c>
      <c r="X48" s="0" t="s">
        <v>171</v>
      </c>
    </row>
    <row r="49" customFormat="false" ht="12.75" hidden="false" customHeight="false" outlineLevel="0" collapsed="false">
      <c r="A49" s="0" t="s">
        <v>172</v>
      </c>
      <c r="B49" s="0" t="s">
        <v>173</v>
      </c>
      <c r="D49" s="1" t="n">
        <v>0.0115</v>
      </c>
      <c r="E49" s="2" t="n">
        <v>0.086999424</v>
      </c>
      <c r="F49" s="2" t="n">
        <v>0.28147554</v>
      </c>
      <c r="G49" s="2" t="n">
        <v>0.19071403</v>
      </c>
      <c r="H49" s="2" t="n">
        <v>0.3929701</v>
      </c>
      <c r="I49" s="2" t="n">
        <v>0.12449884</v>
      </c>
      <c r="J49" s="2" t="n">
        <v>0.25111812</v>
      </c>
      <c r="K49" s="2" t="n">
        <v>0.265318</v>
      </c>
      <c r="L49" s="2" t="n">
        <v>0.31316417</v>
      </c>
      <c r="M49" s="2" t="n">
        <v>0.13198282</v>
      </c>
      <c r="N49" s="2" t="n">
        <v>0.29323104</v>
      </c>
      <c r="O49" s="2" t="n">
        <f aca="false">F49/E49</f>
        <v>3.2353724548797</v>
      </c>
      <c r="P49" s="2" t="n">
        <f aca="false">H49/G49</f>
        <v>2.06052014107195</v>
      </c>
      <c r="Q49" s="2" t="n">
        <f aca="false">J49/I49</f>
        <v>2.01703180527626</v>
      </c>
      <c r="R49" s="2" t="n">
        <f aca="false">L49/K49</f>
        <v>1.18033518268644</v>
      </c>
      <c r="S49" s="2" t="n">
        <f aca="false">N49/M49</f>
        <v>2.22173643509057</v>
      </c>
      <c r="T49" s="0" t="s">
        <v>174</v>
      </c>
      <c r="U49" s="0" t="s">
        <v>175</v>
      </c>
      <c r="V49" s="0" t="s">
        <v>176</v>
      </c>
      <c r="X49" s="0" t="s">
        <v>177</v>
      </c>
    </row>
    <row r="50" customFormat="false" ht="12.75" hidden="false" customHeight="false" outlineLevel="0" collapsed="false">
      <c r="A50" s="0" t="s">
        <v>178</v>
      </c>
      <c r="B50" s="0" t="s">
        <v>179</v>
      </c>
      <c r="D50" s="1" t="n">
        <v>0.0204</v>
      </c>
      <c r="E50" s="2" t="n">
        <v>0.12490315</v>
      </c>
      <c r="F50" s="2" t="n">
        <v>0.18872562</v>
      </c>
      <c r="G50" s="2" t="n">
        <v>0.13908395</v>
      </c>
      <c r="H50" s="2" t="n">
        <v>0.2759777</v>
      </c>
      <c r="I50" s="2" t="n">
        <v>0.11009406</v>
      </c>
      <c r="J50" s="2" t="n">
        <v>0.2407659</v>
      </c>
      <c r="K50" s="2" t="n">
        <v>0.2663207</v>
      </c>
      <c r="L50" s="2" t="n">
        <v>0.27285054</v>
      </c>
      <c r="M50" s="2" t="n">
        <v>0.09668511</v>
      </c>
      <c r="N50" s="2" t="n">
        <v>0.21256323</v>
      </c>
      <c r="O50" s="2" t="n">
        <f aca="false">F50/E50</f>
        <v>1.51097566394442</v>
      </c>
      <c r="P50" s="2" t="n">
        <f aca="false">H50/G50</f>
        <v>1.98425267617148</v>
      </c>
      <c r="Q50" s="2" t="n">
        <f aca="false">J50/I50</f>
        <v>2.18691090146008</v>
      </c>
      <c r="R50" s="2" t="n">
        <f aca="false">L50/K50</f>
        <v>1.02451870996134</v>
      </c>
      <c r="S50" s="2" t="n">
        <f aca="false">N50/M50</f>
        <v>2.19851050487505</v>
      </c>
      <c r="T50" s="0" t="s">
        <v>180</v>
      </c>
      <c r="V50" s="0" t="s">
        <v>181</v>
      </c>
      <c r="X50" s="0" t="s">
        <v>182</v>
      </c>
    </row>
    <row r="51" customFormat="false" ht="12.75" hidden="false" customHeight="false" outlineLevel="0" collapsed="false">
      <c r="A51" s="0" t="s">
        <v>183</v>
      </c>
      <c r="B51" s="0" t="s">
        <v>184</v>
      </c>
      <c r="D51" s="1" t="n">
        <v>0.0107</v>
      </c>
      <c r="E51" s="2" t="n">
        <v>0.2696983</v>
      </c>
      <c r="F51" s="2" t="n">
        <v>0.6114565</v>
      </c>
      <c r="G51" s="2" t="n">
        <v>0.28926256</v>
      </c>
      <c r="H51" s="2" t="n">
        <v>0.5508578</v>
      </c>
      <c r="I51" s="2" t="n">
        <v>0.29573506</v>
      </c>
      <c r="J51" s="2" t="n">
        <v>0.4993664</v>
      </c>
      <c r="K51" s="2" t="n">
        <v>0.3582122</v>
      </c>
      <c r="L51" s="2" t="n">
        <v>0.39762318</v>
      </c>
      <c r="M51" s="2" t="n">
        <v>0.3134642</v>
      </c>
      <c r="N51" s="2" t="n">
        <v>0.67492163</v>
      </c>
      <c r="O51" s="2" t="n">
        <f aca="false">F51/E51</f>
        <v>2.26718707533566</v>
      </c>
      <c r="P51" s="2" t="n">
        <f aca="false">H51/G51</f>
        <v>1.90435222588087</v>
      </c>
      <c r="Q51" s="2" t="n">
        <f aca="false">J51/I51</f>
        <v>1.68856002396199</v>
      </c>
      <c r="R51" s="2" t="n">
        <f aca="false">L51/K51</f>
        <v>1.11002132255685</v>
      </c>
      <c r="S51" s="2" t="n">
        <f aca="false">N51/M51</f>
        <v>2.1531059368183</v>
      </c>
      <c r="T51" s="0" t="s">
        <v>185</v>
      </c>
      <c r="U51" s="0" t="s">
        <v>186</v>
      </c>
      <c r="V51" s="0" t="s">
        <v>187</v>
      </c>
      <c r="X51" s="0" t="s">
        <v>188</v>
      </c>
    </row>
    <row r="52" customFormat="false" ht="12.75" hidden="false" customHeight="false" outlineLevel="0" collapsed="false">
      <c r="A52" s="0" t="s">
        <v>189</v>
      </c>
      <c r="B52" s="0" t="s">
        <v>190</v>
      </c>
      <c r="C52" s="1" t="n">
        <v>2</v>
      </c>
      <c r="D52" s="1" t="n">
        <v>0.00908</v>
      </c>
      <c r="E52" s="2" t="n">
        <v>0.26299247</v>
      </c>
      <c r="F52" s="2" t="n">
        <v>0.4952783</v>
      </c>
      <c r="G52" s="2" t="n">
        <v>0.31086284</v>
      </c>
      <c r="H52" s="2" t="n">
        <v>0.48150492</v>
      </c>
      <c r="I52" s="2" t="n">
        <v>0.27957654</v>
      </c>
      <c r="J52" s="2" t="n">
        <v>0.42759427</v>
      </c>
      <c r="K52" s="2" t="n">
        <v>0.39860925</v>
      </c>
      <c r="L52" s="2" t="n">
        <v>0.45473588</v>
      </c>
      <c r="M52" s="2" t="n">
        <v>0.23706171</v>
      </c>
      <c r="N52" s="2" t="n">
        <v>0.47180602</v>
      </c>
      <c r="O52" s="2" t="n">
        <f aca="false">F52/E52</f>
        <v>1.88324137189175</v>
      </c>
      <c r="P52" s="2" t="n">
        <f aca="false">H52/G52</f>
        <v>1.54893045434443</v>
      </c>
      <c r="Q52" s="2" t="n">
        <f aca="false">J52/I52</f>
        <v>1.52943544547765</v>
      </c>
      <c r="R52" s="2" t="n">
        <f aca="false">L52/K52</f>
        <v>1.14080614034923</v>
      </c>
      <c r="S52" s="2" t="n">
        <f aca="false">N52/M52</f>
        <v>1.99022448627406</v>
      </c>
      <c r="T52" s="0" t="s">
        <v>110</v>
      </c>
      <c r="U52" s="0" t="s">
        <v>111</v>
      </c>
      <c r="V52" s="0" t="s">
        <v>112</v>
      </c>
      <c r="X52" s="0" t="s">
        <v>191</v>
      </c>
    </row>
    <row r="53" customFormat="false" ht="12.75" hidden="false" customHeight="false" outlineLevel="0" collapsed="false">
      <c r="A53" s="0" t="s">
        <v>192</v>
      </c>
      <c r="B53" s="0" t="s">
        <v>193</v>
      </c>
      <c r="C53" s="1" t="s">
        <v>194</v>
      </c>
      <c r="D53" s="1" t="n">
        <v>0.00459</v>
      </c>
      <c r="E53" s="2" t="n">
        <v>0.28641167</v>
      </c>
      <c r="F53" s="2" t="n">
        <v>0.44796637</v>
      </c>
      <c r="G53" s="2" t="n">
        <v>0.20667168</v>
      </c>
      <c r="H53" s="2" t="n">
        <v>0.4743973</v>
      </c>
      <c r="I53" s="2" t="n">
        <v>0.21381244</v>
      </c>
      <c r="J53" s="2" t="n">
        <v>0.36731276</v>
      </c>
      <c r="K53" s="2" t="n">
        <v>0.29672176</v>
      </c>
      <c r="L53" s="2" t="n">
        <v>0.3874482</v>
      </c>
      <c r="M53" s="2" t="n">
        <v>0.23644154</v>
      </c>
      <c r="N53" s="2" t="n">
        <v>0.4658949</v>
      </c>
      <c r="O53" s="2" t="n">
        <f aca="false">F53/E53</f>
        <v>1.56406465560569</v>
      </c>
      <c r="P53" s="2" t="n">
        <f aca="false">H53/G53</f>
        <v>2.29541512412344</v>
      </c>
      <c r="Q53" s="2" t="n">
        <f aca="false">J53/I53</f>
        <v>1.71792043531237</v>
      </c>
      <c r="R53" s="2" t="n">
        <f aca="false">L53/K53</f>
        <v>1.30576267813995</v>
      </c>
      <c r="S53" s="2" t="n">
        <f aca="false">N53/M53</f>
        <v>1.97044436438707</v>
      </c>
      <c r="X53" s="0" t="s">
        <v>195</v>
      </c>
    </row>
    <row r="54" customFormat="false" ht="12.75" hidden="false" customHeight="false" outlineLevel="0" collapsed="false">
      <c r="A54" s="0" t="s">
        <v>196</v>
      </c>
      <c r="B54" s="0" t="s">
        <v>197</v>
      </c>
      <c r="C54" s="1" t="n">
        <v>8</v>
      </c>
      <c r="D54" s="1" t="n">
        <v>0.0169</v>
      </c>
      <c r="E54" s="2" t="n">
        <v>0.14188673</v>
      </c>
      <c r="F54" s="2" t="n">
        <v>0.28185105</v>
      </c>
      <c r="G54" s="2" t="n">
        <v>0.20865983</v>
      </c>
      <c r="H54" s="2" t="n">
        <v>0.34107858</v>
      </c>
      <c r="I54" s="2" t="n">
        <v>0.22268239</v>
      </c>
      <c r="J54" s="2" t="n">
        <v>0.47968695</v>
      </c>
      <c r="K54" s="2" t="n">
        <v>0.2936352</v>
      </c>
      <c r="L54" s="2" t="n">
        <v>0.30261979</v>
      </c>
      <c r="M54" s="2" t="n">
        <v>0.2604578</v>
      </c>
      <c r="N54" s="2" t="n">
        <v>0.45627493</v>
      </c>
      <c r="O54" s="2" t="n">
        <f aca="false">F54/E54</f>
        <v>1.98645109377036</v>
      </c>
      <c r="P54" s="2" t="n">
        <f aca="false">H54/G54</f>
        <v>1.63461544083497</v>
      </c>
      <c r="Q54" s="2" t="n">
        <f aca="false">J54/I54</f>
        <v>2.15413059829293</v>
      </c>
      <c r="R54" s="2" t="n">
        <f aca="false">L54/K54</f>
        <v>1.03059779617703</v>
      </c>
      <c r="S54" s="2" t="n">
        <f aca="false">N54/M54</f>
        <v>1.75181902788091</v>
      </c>
      <c r="X54" s="0" t="s">
        <v>198</v>
      </c>
    </row>
    <row r="55" customFormat="false" ht="12.75" hidden="false" customHeight="false" outlineLevel="0" collapsed="false">
      <c r="A55" s="0" t="s">
        <v>28</v>
      </c>
      <c r="D55" s="1" t="n">
        <v>0.031</v>
      </c>
      <c r="E55" s="2" t="n">
        <v>0.06548618</v>
      </c>
      <c r="F55" s="2" t="n">
        <v>0.26970977</v>
      </c>
      <c r="G55" s="2" t="n">
        <v>0.05147133</v>
      </c>
      <c r="H55" s="2" t="n">
        <v>0.34592986</v>
      </c>
      <c r="I55" s="2" t="n">
        <v>0.021909956</v>
      </c>
      <c r="J55" s="2" t="n">
        <v>0.095042855</v>
      </c>
      <c r="K55" s="2" t="n">
        <v>0.25037718</v>
      </c>
      <c r="L55" s="2" t="n">
        <v>0.27813244</v>
      </c>
      <c r="M55" s="2" t="n">
        <v>0.3288011</v>
      </c>
      <c r="N55" s="2" t="n">
        <v>0.5545393</v>
      </c>
      <c r="O55" s="2" t="n">
        <f aca="false">F55/E55</f>
        <v>4.11857540018367</v>
      </c>
      <c r="P55" s="2" t="n">
        <f aca="false">H55/G55</f>
        <v>6.72082613757989</v>
      </c>
      <c r="Q55" s="2" t="n">
        <f aca="false">J55/I55</f>
        <v>4.33788433897357</v>
      </c>
      <c r="R55" s="2" t="n">
        <f aca="false">L55/K55</f>
        <v>1.11085379266593</v>
      </c>
      <c r="S55" s="2" t="n">
        <f aca="false">N55/M55</f>
        <v>1.68654940631281</v>
      </c>
    </row>
    <row r="56" customFormat="false" ht="12.75" hidden="false" customHeight="false" outlineLevel="0" collapsed="false">
      <c r="A56" s="0" t="s">
        <v>199</v>
      </c>
      <c r="B56" s="0" t="s">
        <v>200</v>
      </c>
      <c r="C56" s="1" t="s">
        <v>201</v>
      </c>
      <c r="D56" s="1" t="n">
        <v>0.00507</v>
      </c>
      <c r="E56" s="2" t="n">
        <v>0.058439</v>
      </c>
      <c r="F56" s="2" t="n">
        <v>0.1360532</v>
      </c>
      <c r="G56" s="2" t="n">
        <v>0.16066681</v>
      </c>
      <c r="H56" s="2" t="n">
        <v>0.39525115</v>
      </c>
      <c r="I56" s="2" t="n">
        <v>0.06434978</v>
      </c>
      <c r="J56" s="2" t="n">
        <v>0.11270237</v>
      </c>
      <c r="K56" s="2" t="n">
        <v>0.1386342</v>
      </c>
      <c r="L56" s="2" t="n">
        <v>0.1919944</v>
      </c>
      <c r="M56" s="2" t="n">
        <v>0.12786108</v>
      </c>
      <c r="N56" s="2" t="n">
        <v>0.20218629</v>
      </c>
      <c r="O56" s="2" t="n">
        <f aca="false">F56/E56</f>
        <v>2.32812334228854</v>
      </c>
      <c r="P56" s="2" t="n">
        <f aca="false">H56/G56</f>
        <v>2.46006720367449</v>
      </c>
      <c r="Q56" s="2" t="n">
        <f aca="false">J56/I56</f>
        <v>1.75140256889767</v>
      </c>
      <c r="R56" s="2" t="n">
        <f aca="false">L56/K56</f>
        <v>1.38489925285391</v>
      </c>
      <c r="S56" s="2" t="n">
        <f aca="false">N56/M56</f>
        <v>1.58129659158205</v>
      </c>
      <c r="X56" s="0" t="s">
        <v>202</v>
      </c>
    </row>
    <row r="57" customFormat="false" ht="12.75" hidden="false" customHeight="false" outlineLevel="0" collapsed="false">
      <c r="A57" s="0" t="s">
        <v>203</v>
      </c>
      <c r="B57" s="0" t="s">
        <v>204</v>
      </c>
      <c r="C57" s="1" t="s">
        <v>205</v>
      </c>
      <c r="D57" s="1" t="n">
        <v>0.021</v>
      </c>
      <c r="E57" s="2" t="n">
        <v>0.181615</v>
      </c>
      <c r="F57" s="2" t="n">
        <v>0.28026223</v>
      </c>
      <c r="G57" s="2" t="n">
        <v>0.10862954</v>
      </c>
      <c r="H57" s="2" t="n">
        <v>0.3899971</v>
      </c>
      <c r="I57" s="2" t="n">
        <v>0.119856544</v>
      </c>
      <c r="J57" s="2" t="n">
        <v>0.24567792</v>
      </c>
      <c r="K57" s="2" t="n">
        <v>0.25593343</v>
      </c>
      <c r="L57" s="2" t="n">
        <v>0.349024</v>
      </c>
      <c r="M57" s="2" t="n">
        <v>0.25749806</v>
      </c>
      <c r="N57" s="2" t="n">
        <v>0.40514827</v>
      </c>
      <c r="O57" s="2" t="n">
        <f aca="false">F57/E57</f>
        <v>1.54316675384742</v>
      </c>
      <c r="P57" s="2" t="n">
        <f aca="false">H57/G57</f>
        <v>3.59015696835318</v>
      </c>
      <c r="Q57" s="2" t="n">
        <f aca="false">J57/I57</f>
        <v>2.04976642743846</v>
      </c>
      <c r="R57" s="2" t="n">
        <f aca="false">L57/K57</f>
        <v>1.36372962297266</v>
      </c>
      <c r="S57" s="2" t="n">
        <f aca="false">N57/M57</f>
        <v>1.57340319379494</v>
      </c>
      <c r="T57" s="0" t="s">
        <v>206</v>
      </c>
      <c r="U57" s="0" t="s">
        <v>207</v>
      </c>
      <c r="V57" s="0" t="s">
        <v>208</v>
      </c>
      <c r="X57" s="0" t="s">
        <v>209</v>
      </c>
    </row>
    <row r="58" customFormat="false" ht="12.75" hidden="false" customHeight="false" outlineLevel="0" collapsed="false">
      <c r="A58" s="0" t="s">
        <v>210</v>
      </c>
      <c r="B58" s="0" t="s">
        <v>211</v>
      </c>
      <c r="C58" s="1" t="n">
        <v>1</v>
      </c>
      <c r="D58" s="1" t="n">
        <v>0.0222</v>
      </c>
      <c r="E58" s="2" t="n">
        <v>0.08519879</v>
      </c>
      <c r="F58" s="2" t="n">
        <v>0.23526776</v>
      </c>
      <c r="G58" s="2" t="n">
        <v>0.4987605</v>
      </c>
      <c r="H58" s="2" t="n">
        <v>0.9247736</v>
      </c>
      <c r="I58" s="2" t="n">
        <v>0.34732068</v>
      </c>
      <c r="J58" s="2" t="n">
        <v>0.5522038</v>
      </c>
      <c r="K58" s="2" t="n">
        <v>0.3862932</v>
      </c>
      <c r="L58" s="2" t="n">
        <v>0.4377015</v>
      </c>
      <c r="M58" s="2" t="n">
        <v>0.31288764</v>
      </c>
      <c r="N58" s="2" t="n">
        <v>0.4761409</v>
      </c>
      <c r="O58" s="2" t="n">
        <f aca="false">F58/E58</f>
        <v>2.76139790248195</v>
      </c>
      <c r="P58" s="2" t="n">
        <f aca="false">H58/G58</f>
        <v>1.85414362203903</v>
      </c>
      <c r="Q58" s="2" t="n">
        <f aca="false">J58/I58</f>
        <v>1.58989611560129</v>
      </c>
      <c r="R58" s="2" t="n">
        <f aca="false">L58/K58</f>
        <v>1.13308103792663</v>
      </c>
      <c r="S58" s="2" t="n">
        <f aca="false">N58/M58</f>
        <v>1.52176321186737</v>
      </c>
      <c r="X58" s="0" t="s">
        <v>212</v>
      </c>
    </row>
    <row r="59" customFormat="false" ht="12.75" hidden="false" customHeight="false" outlineLevel="0" collapsed="false">
      <c r="A59" s="0" t="s">
        <v>213</v>
      </c>
      <c r="B59" s="0" t="s">
        <v>214</v>
      </c>
      <c r="C59" s="1" t="s">
        <v>215</v>
      </c>
      <c r="D59" s="1" t="n">
        <v>0.00889</v>
      </c>
      <c r="E59" s="2" t="n">
        <v>0.08304493</v>
      </c>
      <c r="F59" s="2" t="n">
        <v>0.19556761</v>
      </c>
      <c r="G59" s="2" t="n">
        <v>0.121925876</v>
      </c>
      <c r="H59" s="2" t="n">
        <v>0.22513351</v>
      </c>
      <c r="I59" s="2" t="n">
        <v>0.052331716</v>
      </c>
      <c r="J59" s="2" t="n">
        <v>0.09720702</v>
      </c>
      <c r="K59" s="2" t="n">
        <v>0.2538256</v>
      </c>
      <c r="L59" s="2" t="n">
        <v>0.3043467</v>
      </c>
      <c r="M59" s="2" t="n">
        <v>0.22561735</v>
      </c>
      <c r="N59" s="2" t="n">
        <v>0.33931944</v>
      </c>
      <c r="O59" s="2" t="n">
        <f aca="false">F59/E59</f>
        <v>2.35496146483596</v>
      </c>
      <c r="P59" s="2" t="n">
        <f aca="false">H59/G59</f>
        <v>1.84647851125548</v>
      </c>
      <c r="Q59" s="2" t="n">
        <f aca="false">J59/I59</f>
        <v>1.85751638642998</v>
      </c>
      <c r="R59" s="2" t="n">
        <f aca="false">L59/K59</f>
        <v>1.19903863124917</v>
      </c>
      <c r="S59" s="2" t="n">
        <f aca="false">N59/M59</f>
        <v>1.50395986833459</v>
      </c>
      <c r="T59" s="0" t="s">
        <v>216</v>
      </c>
      <c r="U59" s="0" t="s">
        <v>217</v>
      </c>
      <c r="V59" s="0" t="s">
        <v>85</v>
      </c>
      <c r="X59" s="0" t="s">
        <v>218</v>
      </c>
    </row>
    <row r="60" customFormat="false" ht="12.75" hidden="false" customHeight="false" outlineLevel="0" collapsed="false">
      <c r="A60" s="0" t="s">
        <v>219</v>
      </c>
      <c r="D60" s="1" t="n">
        <v>0.0313</v>
      </c>
      <c r="E60" s="2" t="n">
        <v>0.020683955</v>
      </c>
      <c r="F60" s="2" t="n">
        <v>0.06089031</v>
      </c>
      <c r="G60" s="2" t="n">
        <v>0.082114734</v>
      </c>
      <c r="H60" s="2" t="n">
        <v>0.3032826</v>
      </c>
      <c r="I60" s="2" t="n">
        <v>0.03818391</v>
      </c>
      <c r="J60" s="2" t="n">
        <v>0.06880126</v>
      </c>
      <c r="K60" s="2" t="n">
        <v>0.10452638</v>
      </c>
      <c r="L60" s="2" t="n">
        <v>0.11919652</v>
      </c>
      <c r="M60" s="2" t="n">
        <v>0.07454661</v>
      </c>
      <c r="N60" s="2" t="n">
        <v>0.11122463</v>
      </c>
      <c r="O60" s="2" t="n">
        <f aca="false">F60/E60</f>
        <v>2.94384270319675</v>
      </c>
      <c r="P60" s="2" t="n">
        <f aca="false">H60/G60</f>
        <v>3.69340050471332</v>
      </c>
      <c r="Q60" s="2" t="n">
        <f aca="false">J60/I60</f>
        <v>1.80183904686555</v>
      </c>
      <c r="R60" s="2" t="n">
        <f aca="false">L60/K60</f>
        <v>1.14034868518359</v>
      </c>
      <c r="S60" s="2" t="n">
        <f aca="false">N60/M60</f>
        <v>1.492014593286</v>
      </c>
      <c r="X60" s="0" t="s">
        <v>220</v>
      </c>
    </row>
    <row r="61" customFormat="false" ht="12.75" hidden="false" customHeight="false" outlineLevel="0" collapsed="false">
      <c r="A61" s="0" t="s">
        <v>28</v>
      </c>
      <c r="D61" s="1" t="n">
        <v>0.0121</v>
      </c>
      <c r="E61" s="2" t="n">
        <v>0.5345029</v>
      </c>
      <c r="F61" s="2" t="n">
        <v>1.1319065</v>
      </c>
      <c r="G61" s="2" t="n">
        <v>0.40633756</v>
      </c>
      <c r="H61" s="2" t="n">
        <v>0.7176741</v>
      </c>
      <c r="I61" s="2" t="n">
        <v>0.7263642</v>
      </c>
      <c r="J61" s="2" t="n">
        <v>1.1411588</v>
      </c>
      <c r="K61" s="2" t="n">
        <v>0.88993293</v>
      </c>
      <c r="L61" s="2" t="n">
        <v>1.009435</v>
      </c>
      <c r="M61" s="2" t="n">
        <v>0.7932124</v>
      </c>
      <c r="N61" s="2" t="n">
        <v>1.1351881</v>
      </c>
      <c r="O61" s="2" t="n">
        <f aca="false">F61/E61</f>
        <v>2.11768074597911</v>
      </c>
      <c r="P61" s="2" t="n">
        <f aca="false">H61/G61</f>
        <v>1.76620172646604</v>
      </c>
      <c r="Q61" s="2" t="n">
        <f aca="false">J61/I61</f>
        <v>1.5710559523721</v>
      </c>
      <c r="R61" s="2" t="n">
        <f aca="false">L61/K61</f>
        <v>1.13428210820337</v>
      </c>
      <c r="S61" s="2" t="n">
        <f aca="false">N61/M61</f>
        <v>1.43112752649858</v>
      </c>
    </row>
    <row r="62" customFormat="false" ht="12.75" hidden="false" customHeight="false" outlineLevel="0" collapsed="false">
      <c r="A62" s="0" t="s">
        <v>221</v>
      </c>
      <c r="B62" s="0" t="s">
        <v>222</v>
      </c>
      <c r="C62" s="1" t="n">
        <v>9</v>
      </c>
      <c r="D62" s="1" t="n">
        <v>0.0449</v>
      </c>
      <c r="E62" s="2" t="n">
        <v>0.11822105</v>
      </c>
      <c r="F62" s="2" t="n">
        <v>0.39819565</v>
      </c>
      <c r="G62" s="2" t="n">
        <v>0.15928176</v>
      </c>
      <c r="H62" s="2" t="n">
        <v>0.42441127</v>
      </c>
      <c r="I62" s="2" t="n">
        <v>0.14534995</v>
      </c>
      <c r="J62" s="2" t="n">
        <v>0.3386964</v>
      </c>
      <c r="K62" s="2" t="n">
        <v>0.27419946</v>
      </c>
      <c r="L62" s="2" t="n">
        <v>0.25867155</v>
      </c>
      <c r="M62" s="2" t="n">
        <v>0.34475148</v>
      </c>
      <c r="N62" s="2" t="n">
        <v>0.48425043</v>
      </c>
      <c r="O62" s="2" t="n">
        <f aca="false">F62/E62</f>
        <v>3.36822968498419</v>
      </c>
      <c r="P62" s="2" t="n">
        <f aca="false">H62/G62</f>
        <v>2.664531519491</v>
      </c>
      <c r="Q62" s="2" t="n">
        <f aca="false">J62/I62</f>
        <v>2.33021339188627</v>
      </c>
      <c r="R62" s="2" t="n">
        <f aca="false">L62/K62</f>
        <v>0.943370019765903</v>
      </c>
      <c r="S62" s="2" t="n">
        <f aca="false">N62/M62</f>
        <v>1.40463626145999</v>
      </c>
      <c r="X62" s="0" t="s">
        <v>35</v>
      </c>
    </row>
    <row r="63" customFormat="false" ht="12.75" hidden="false" customHeight="false" outlineLevel="0" collapsed="false">
      <c r="A63" s="0" t="s">
        <v>223</v>
      </c>
      <c r="B63" s="0" t="s">
        <v>224</v>
      </c>
      <c r="C63" s="1" t="s">
        <v>163</v>
      </c>
      <c r="D63" s="1" t="n">
        <v>0.0273</v>
      </c>
      <c r="E63" s="2" t="n">
        <v>0.102915175</v>
      </c>
      <c r="F63" s="2" t="n">
        <v>0.23889023</v>
      </c>
      <c r="G63" s="2" t="n">
        <v>0.17081603</v>
      </c>
      <c r="H63" s="2" t="n">
        <v>0.41528508</v>
      </c>
      <c r="I63" s="2" t="n">
        <v>0.20675702</v>
      </c>
      <c r="J63" s="2" t="n">
        <v>0.34491405</v>
      </c>
      <c r="K63" s="2" t="n">
        <v>0.34201443</v>
      </c>
      <c r="L63" s="2" t="n">
        <v>0.36961725</v>
      </c>
      <c r="M63" s="2" t="n">
        <v>0.32383126</v>
      </c>
      <c r="N63" s="2" t="n">
        <v>0.4414936</v>
      </c>
      <c r="O63" s="2" t="n">
        <f aca="false">F63/E63</f>
        <v>2.32123425918481</v>
      </c>
      <c r="P63" s="2" t="n">
        <f aca="false">H63/G63</f>
        <v>2.43118330287854</v>
      </c>
      <c r="Q63" s="2" t="n">
        <f aca="false">J63/I63</f>
        <v>1.66820962112919</v>
      </c>
      <c r="R63" s="2" t="n">
        <f aca="false">L63/K63</f>
        <v>1.08070659474806</v>
      </c>
      <c r="S63" s="2" t="n">
        <f aca="false">N63/M63</f>
        <v>1.36334460113579</v>
      </c>
      <c r="X63" s="0" t="s">
        <v>225</v>
      </c>
    </row>
    <row r="64" customFormat="false" ht="12.75" hidden="false" customHeight="false" outlineLevel="0" collapsed="false">
      <c r="A64" s="0" t="s">
        <v>226</v>
      </c>
      <c r="B64" s="0" t="s">
        <v>227</v>
      </c>
      <c r="C64" s="1" t="s">
        <v>228</v>
      </c>
      <c r="D64" s="1" t="n">
        <v>0.0458</v>
      </c>
      <c r="E64" s="2" t="n">
        <v>0.12705216</v>
      </c>
      <c r="F64" s="2" t="n">
        <v>0.46823955</v>
      </c>
      <c r="G64" s="2" t="n">
        <v>0.3158008</v>
      </c>
      <c r="H64" s="2" t="n">
        <v>0.524635</v>
      </c>
      <c r="I64" s="2" t="n">
        <v>0.2887589</v>
      </c>
      <c r="J64" s="2" t="n">
        <v>0.4395248</v>
      </c>
      <c r="K64" s="2" t="n">
        <v>0.3449932</v>
      </c>
      <c r="L64" s="2" t="n">
        <v>0.4342891</v>
      </c>
      <c r="M64" s="2" t="n">
        <v>0.4143647</v>
      </c>
      <c r="N64" s="2" t="n">
        <v>0.56371844</v>
      </c>
      <c r="O64" s="2" t="n">
        <f aca="false">F64/E64</f>
        <v>3.68541195993834</v>
      </c>
      <c r="P64" s="2" t="n">
        <f aca="false">H64/G64</f>
        <v>1.66128458192633</v>
      </c>
      <c r="Q64" s="2" t="n">
        <f aca="false">J64/I64</f>
        <v>1.52211689405937</v>
      </c>
      <c r="R64" s="2" t="n">
        <f aca="false">L64/K64</f>
        <v>1.25883379730383</v>
      </c>
      <c r="S64" s="2" t="n">
        <f aca="false">N64/M64</f>
        <v>1.36044030777718</v>
      </c>
      <c r="X64" s="0" t="s">
        <v>229</v>
      </c>
    </row>
    <row r="65" customFormat="false" ht="12.75" hidden="false" customHeight="false" outlineLevel="0" collapsed="false">
      <c r="A65" s="0" t="s">
        <v>230</v>
      </c>
      <c r="B65" s="0" t="s">
        <v>231</v>
      </c>
      <c r="C65" s="1" t="s">
        <v>232</v>
      </c>
      <c r="D65" s="1" t="n">
        <v>0.0301</v>
      </c>
      <c r="E65" s="2" t="n">
        <v>0.07971452</v>
      </c>
      <c r="F65" s="2" t="n">
        <v>0.25427306</v>
      </c>
      <c r="G65" s="2" t="n">
        <v>0.045537826</v>
      </c>
      <c r="H65" s="2" t="n">
        <v>0.10832353</v>
      </c>
      <c r="I65" s="2" t="n">
        <v>0.15300147</v>
      </c>
      <c r="J65" s="2" t="n">
        <v>0.24564187</v>
      </c>
      <c r="K65" s="2" t="n">
        <v>0.16610782</v>
      </c>
      <c r="L65" s="2" t="n">
        <v>0.20447402</v>
      </c>
      <c r="M65" s="2" t="n">
        <v>0.23920144</v>
      </c>
      <c r="N65" s="2" t="n">
        <v>0.3145458</v>
      </c>
      <c r="O65" s="2" t="n">
        <f aca="false">F65/E65</f>
        <v>3.1897960371586</v>
      </c>
      <c r="P65" s="2" t="n">
        <f aca="false">H65/G65</f>
        <v>2.37875936369909</v>
      </c>
      <c r="Q65" s="2" t="n">
        <f aca="false">J65/I65</f>
        <v>1.60548699303347</v>
      </c>
      <c r="R65" s="2" t="n">
        <f aca="false">L65/K65</f>
        <v>1.23097166647543</v>
      </c>
      <c r="S65" s="2" t="n">
        <f aca="false">N65/M65</f>
        <v>1.31498288639065</v>
      </c>
      <c r="X65" s="0" t="s">
        <v>233</v>
      </c>
    </row>
    <row r="66" customFormat="false" ht="12.75" hidden="false" customHeight="false" outlineLevel="0" collapsed="false">
      <c r="A66" s="0" t="s">
        <v>234</v>
      </c>
      <c r="B66" s="0" t="s">
        <v>235</v>
      </c>
      <c r="C66" s="1" t="n">
        <v>11</v>
      </c>
      <c r="D66" s="1" t="n">
        <v>0.0396</v>
      </c>
      <c r="E66" s="2" t="n">
        <v>0.13035414</v>
      </c>
      <c r="F66" s="2" t="n">
        <v>0.33402684</v>
      </c>
      <c r="G66" s="2" t="n">
        <v>0.27448446</v>
      </c>
      <c r="H66" s="2" t="n">
        <v>0.43891567</v>
      </c>
      <c r="I66" s="2" t="n">
        <v>0.22597788</v>
      </c>
      <c r="J66" s="2" t="n">
        <v>0.45648536</v>
      </c>
      <c r="K66" s="2" t="n">
        <v>0.38459468</v>
      </c>
      <c r="L66" s="2" t="n">
        <v>0.40708375</v>
      </c>
      <c r="M66" s="2" t="n">
        <v>0.35065964</v>
      </c>
      <c r="N66" s="2" t="n">
        <v>0.4386958</v>
      </c>
      <c r="O66" s="2" t="n">
        <f aca="false">F66/E66</f>
        <v>2.56245670448211</v>
      </c>
      <c r="P66" s="2" t="n">
        <f aca="false">H66/G66</f>
        <v>1.59905471515582</v>
      </c>
      <c r="Q66" s="2" t="n">
        <f aca="false">J66/I66</f>
        <v>2.02004443974782</v>
      </c>
      <c r="R66" s="2" t="n">
        <f aca="false">L66/K66</f>
        <v>1.05847472981166</v>
      </c>
      <c r="S66" s="2" t="n">
        <f aca="false">N66/M66</f>
        <v>1.25105871893327</v>
      </c>
      <c r="X66" s="0" t="s">
        <v>236</v>
      </c>
    </row>
    <row r="67" customFormat="false" ht="12.75" hidden="false" customHeight="false" outlineLevel="0" collapsed="false">
      <c r="A67" s="0" t="s">
        <v>237</v>
      </c>
      <c r="B67" s="0" t="s">
        <v>238</v>
      </c>
      <c r="C67" s="1" t="s">
        <v>239</v>
      </c>
      <c r="D67" s="1" t="n">
        <v>0.0483</v>
      </c>
      <c r="E67" s="2" t="n">
        <v>0.17026405</v>
      </c>
      <c r="F67" s="2" t="n">
        <v>0.46329066</v>
      </c>
      <c r="G67" s="2" t="n">
        <v>0.4187923</v>
      </c>
      <c r="H67" s="2" t="n">
        <v>0.62838906</v>
      </c>
      <c r="I67" s="2" t="n">
        <v>0.1558322</v>
      </c>
      <c r="J67" s="2" t="n">
        <v>0.42164114</v>
      </c>
      <c r="K67" s="2" t="n">
        <v>0.36151776</v>
      </c>
      <c r="L67" s="2" t="n">
        <v>0.3949965</v>
      </c>
      <c r="M67" s="2" t="n">
        <v>0.44646153</v>
      </c>
      <c r="N67" s="2" t="n">
        <v>0.5562196</v>
      </c>
      <c r="O67" s="2" t="n">
        <f aca="false">F67/E67</f>
        <v>2.72101280334868</v>
      </c>
      <c r="P67" s="2" t="n">
        <f aca="false">H67/G67</f>
        <v>1.50047902026852</v>
      </c>
      <c r="Q67" s="2" t="n">
        <f aca="false">J67/I67</f>
        <v>2.70573822355072</v>
      </c>
      <c r="R67" s="2" t="n">
        <f aca="false">L67/K67</f>
        <v>1.09260607279709</v>
      </c>
      <c r="S67" s="2" t="n">
        <f aca="false">N67/M67</f>
        <v>1.24583992712653</v>
      </c>
      <c r="X67" s="0" t="s">
        <v>240</v>
      </c>
    </row>
    <row r="68" customFormat="false" ht="12.75" hidden="false" customHeight="false" outlineLevel="0" collapsed="false">
      <c r="A68" s="0" t="s">
        <v>241</v>
      </c>
      <c r="B68" s="0" t="s">
        <v>242</v>
      </c>
      <c r="C68" s="1" t="n">
        <v>14</v>
      </c>
      <c r="D68" s="1" t="n">
        <v>0.0428</v>
      </c>
      <c r="E68" s="2" t="n">
        <v>0.14903113</v>
      </c>
      <c r="F68" s="2" t="n">
        <v>0.28026223</v>
      </c>
      <c r="G68" s="2" t="n">
        <v>0.14912388</v>
      </c>
      <c r="H68" s="2" t="n">
        <v>0.48810452</v>
      </c>
      <c r="I68" s="2" t="n">
        <v>0.13228297</v>
      </c>
      <c r="J68" s="2" t="n">
        <v>0.3266911</v>
      </c>
      <c r="K68" s="2" t="n">
        <v>0.21988115</v>
      </c>
      <c r="L68" s="2" t="n">
        <v>0.24319291</v>
      </c>
      <c r="M68" s="2" t="n">
        <v>0.26328886</v>
      </c>
      <c r="N68" s="2" t="n">
        <v>0.31907785</v>
      </c>
      <c r="O68" s="2" t="n">
        <f aca="false">F68/E68</f>
        <v>1.88056166520377</v>
      </c>
      <c r="P68" s="2" t="n">
        <f aca="false">H68/G68</f>
        <v>3.27314793579674</v>
      </c>
      <c r="Q68" s="2" t="n">
        <f aca="false">J68/I68</f>
        <v>2.46963838202302</v>
      </c>
      <c r="R68" s="2" t="n">
        <f aca="false">L68/K68</f>
        <v>1.1060198202529</v>
      </c>
      <c r="S68" s="2" t="n">
        <f aca="false">N68/M68</f>
        <v>1.21189270977891</v>
      </c>
      <c r="X68" s="0" t="s">
        <v>243</v>
      </c>
    </row>
    <row r="69" customFormat="false" ht="12.75" hidden="false" customHeight="false" outlineLevel="0" collapsed="false">
      <c r="A69" s="0" t="s">
        <v>244</v>
      </c>
      <c r="B69" s="0" t="s">
        <v>245</v>
      </c>
      <c r="C69" s="1" t="s">
        <v>246</v>
      </c>
      <c r="D69" s="1" t="n">
        <v>0.0271</v>
      </c>
      <c r="E69" s="2" t="n">
        <v>0.22839136</v>
      </c>
      <c r="F69" s="2" t="n">
        <v>0.3523297</v>
      </c>
      <c r="G69" s="2" t="n">
        <v>0.14971136</v>
      </c>
      <c r="H69" s="2" t="n">
        <v>0.3833418</v>
      </c>
      <c r="I69" s="2" t="n">
        <v>0.2231574</v>
      </c>
      <c r="J69" s="2" t="n">
        <v>0.3871599</v>
      </c>
      <c r="K69" s="2" t="n">
        <v>0.27847493</v>
      </c>
      <c r="L69" s="2" t="n">
        <v>0.36017555</v>
      </c>
      <c r="M69" s="2" t="n">
        <v>0.37095508</v>
      </c>
      <c r="N69" s="2" t="n">
        <v>0.43011704</v>
      </c>
      <c r="O69" s="2" t="n">
        <f aca="false">F69/E69</f>
        <v>1.54265774327015</v>
      </c>
      <c r="P69" s="2" t="n">
        <f aca="false">H69/G69</f>
        <v>2.56053916015458</v>
      </c>
      <c r="Q69" s="2" t="n">
        <f aca="false">J69/I69</f>
        <v>1.73491849250798</v>
      </c>
      <c r="R69" s="2" t="n">
        <f aca="false">L69/K69</f>
        <v>1.29338590730591</v>
      </c>
      <c r="S69" s="2" t="n">
        <f aca="false">N69/M69</f>
        <v>1.15948550967411</v>
      </c>
      <c r="X69" s="0" t="s">
        <v>247</v>
      </c>
    </row>
    <row r="70" customFormat="false" ht="12.75" hidden="false" customHeight="false" outlineLevel="0" collapsed="false">
      <c r="A70" s="0" t="s">
        <v>248</v>
      </c>
      <c r="B70" s="0" t="s">
        <v>249</v>
      </c>
      <c r="C70" s="1" t="n">
        <v>5</v>
      </c>
      <c r="D70" s="1" t="n">
        <v>0.0282</v>
      </c>
      <c r="E70" s="2" t="n">
        <v>0.41195595</v>
      </c>
      <c r="F70" s="2" t="n">
        <v>0.74355286</v>
      </c>
      <c r="G70" s="2" t="n">
        <v>0.4760912</v>
      </c>
      <c r="H70" s="2" t="n">
        <v>0.7634863</v>
      </c>
      <c r="I70" s="2" t="n">
        <v>0.30792743</v>
      </c>
      <c r="J70" s="2" t="n">
        <v>0.634188</v>
      </c>
      <c r="K70" s="2" t="n">
        <v>0.48544008</v>
      </c>
      <c r="L70" s="2" t="n">
        <v>0.53925383</v>
      </c>
      <c r="M70" s="2" t="n">
        <v>0.5443469</v>
      </c>
      <c r="N70" s="2" t="n">
        <v>0.63073325</v>
      </c>
      <c r="O70" s="2" t="n">
        <f aca="false">F70/E70</f>
        <v>1.80493293032908</v>
      </c>
      <c r="P70" s="2" t="n">
        <f aca="false">H70/G70</f>
        <v>1.60365556011117</v>
      </c>
      <c r="Q70" s="2" t="n">
        <f aca="false">J70/I70</f>
        <v>2.05953720978998</v>
      </c>
      <c r="R70" s="2" t="n">
        <f aca="false">L70/K70</f>
        <v>1.11085559725518</v>
      </c>
      <c r="S70" s="2" t="n">
        <f aca="false">N70/M70</f>
        <v>1.15869723883795</v>
      </c>
      <c r="X70" s="0" t="s">
        <v>250</v>
      </c>
    </row>
    <row r="71" customFormat="false" ht="12.75" hidden="false" customHeight="false" outlineLevel="0" collapsed="false">
      <c r="A71" s="0" t="s">
        <v>251</v>
      </c>
      <c r="B71" s="0" t="s">
        <v>252</v>
      </c>
      <c r="C71" s="1" t="s">
        <v>253</v>
      </c>
      <c r="D71" s="1" t="n">
        <v>0.0145</v>
      </c>
      <c r="E71" s="2" t="n">
        <v>0.5131497</v>
      </c>
      <c r="F71" s="2" t="n">
        <v>0.8586606</v>
      </c>
      <c r="G71" s="2" t="n">
        <v>0.48035556</v>
      </c>
      <c r="H71" s="2" t="n">
        <v>0.9843969</v>
      </c>
      <c r="I71" s="2" t="n">
        <v>0.5990311</v>
      </c>
      <c r="J71" s="2" t="n">
        <v>0.9143446</v>
      </c>
      <c r="K71" s="2" t="n">
        <v>0.6215717</v>
      </c>
      <c r="L71" s="2" t="n">
        <v>0.8364165</v>
      </c>
      <c r="M71" s="2" t="n">
        <v>0.6438259</v>
      </c>
      <c r="N71" s="2" t="n">
        <v>0.72667104</v>
      </c>
      <c r="O71" s="2" t="n">
        <f aca="false">F71/E71</f>
        <v>1.67331404461505</v>
      </c>
      <c r="P71" s="2" t="n">
        <f aca="false">H71/G71</f>
        <v>2.04930884946976</v>
      </c>
      <c r="Q71" s="2" t="n">
        <f aca="false">J71/I71</f>
        <v>1.52637250386499</v>
      </c>
      <c r="R71" s="2" t="n">
        <f aca="false">L71/K71</f>
        <v>1.34564765416444</v>
      </c>
      <c r="S71" s="2" t="n">
        <f aca="false">N71/M71</f>
        <v>1.12867630830012</v>
      </c>
      <c r="X71" s="0" t="s">
        <v>254</v>
      </c>
    </row>
    <row r="72" customFormat="false" ht="12.75" hidden="false" customHeight="false" outlineLevel="0" collapsed="false">
      <c r="A72" s="0" t="s">
        <v>28</v>
      </c>
      <c r="D72" s="1" t="n">
        <v>0.0343</v>
      </c>
      <c r="E72" s="2" t="n">
        <v>0.15876177</v>
      </c>
      <c r="F72" s="2" t="n">
        <v>0.33056575</v>
      </c>
      <c r="G72" s="2" t="n">
        <v>0.16269076</v>
      </c>
      <c r="H72" s="2" t="n">
        <v>0.3212902</v>
      </c>
      <c r="I72" s="2" t="n">
        <v>0.14431268</v>
      </c>
      <c r="J72" s="2" t="n">
        <v>0.31129867</v>
      </c>
      <c r="K72" s="2" t="n">
        <v>0.2998044</v>
      </c>
      <c r="L72" s="2" t="n">
        <v>0.3553288</v>
      </c>
      <c r="M72" s="2" t="n">
        <v>0.41864687</v>
      </c>
      <c r="N72" s="2" t="n">
        <v>0.4407281</v>
      </c>
      <c r="O72" s="2" t="n">
        <f aca="false">F72/E72</f>
        <v>2.08214956283241</v>
      </c>
      <c r="P72" s="2" t="n">
        <f aca="false">H72/G72</f>
        <v>1.97485216738799</v>
      </c>
      <c r="Q72" s="2" t="n">
        <f aca="false">J72/I72</f>
        <v>2.15711238956965</v>
      </c>
      <c r="R72" s="2" t="n">
        <f aca="false">L72/K72</f>
        <v>1.18520208509281</v>
      </c>
      <c r="S72" s="2" t="n">
        <f aca="false">N72/M72</f>
        <v>1.05274428541649</v>
      </c>
    </row>
    <row r="73" customFormat="false" ht="12.75" hidden="false" customHeight="false" outlineLevel="0" collapsed="false">
      <c r="A73" s="0" t="s">
        <v>255</v>
      </c>
      <c r="B73" s="0" t="s">
        <v>256</v>
      </c>
      <c r="D73" s="1" t="n">
        <v>0.0435</v>
      </c>
      <c r="E73" s="2" t="n">
        <v>0.14653027</v>
      </c>
      <c r="F73" s="2" t="n">
        <v>0.31648663</v>
      </c>
      <c r="G73" s="2" t="n">
        <v>0.14982899</v>
      </c>
      <c r="H73" s="2" t="n">
        <v>0.22605237</v>
      </c>
      <c r="I73" s="2" t="n">
        <v>0.17587622</v>
      </c>
      <c r="J73" s="2" t="n">
        <v>0.24378566</v>
      </c>
      <c r="K73" s="2" t="n">
        <v>0.21708816</v>
      </c>
      <c r="L73" s="2" t="n">
        <v>0.3544512</v>
      </c>
      <c r="M73" s="2" t="n">
        <v>0.04839677</v>
      </c>
      <c r="N73" s="2" t="n">
        <v>0.2702703</v>
      </c>
      <c r="O73" s="2" t="n">
        <f aca="false">F73/E73</f>
        <v>2.15987201825261</v>
      </c>
      <c r="P73" s="2" t="n">
        <f aca="false">H73/G73</f>
        <v>1.50873585946218</v>
      </c>
      <c r="Q73" s="2" t="n">
        <f aca="false">J73/I73</f>
        <v>1.3861206478056</v>
      </c>
      <c r="R73" s="2" t="n">
        <f aca="false">L73/K73</f>
        <v>1.63275233435117</v>
      </c>
      <c r="S73" s="2" t="n">
        <f aca="false">N73/M73</f>
        <v>5.58446979002938</v>
      </c>
      <c r="X73" s="0" t="s">
        <v>257</v>
      </c>
    </row>
    <row r="74" customFormat="false" ht="12.75" hidden="false" customHeight="false" outlineLevel="0" collapsed="false">
      <c r="A74" s="0" t="s">
        <v>258</v>
      </c>
      <c r="B74" s="0" t="s">
        <v>259</v>
      </c>
      <c r="C74" s="1" t="s">
        <v>260</v>
      </c>
      <c r="D74" s="1" t="n">
        <v>0.0393</v>
      </c>
      <c r="E74" s="2" t="n">
        <v>0.16056417</v>
      </c>
      <c r="F74" s="2" t="n">
        <v>0.27232686</v>
      </c>
      <c r="G74" s="2" t="n">
        <v>0.13484141</v>
      </c>
      <c r="H74" s="2" t="n">
        <v>0.3762135</v>
      </c>
      <c r="I74" s="2" t="n">
        <v>0.10621565</v>
      </c>
      <c r="J74" s="2" t="n">
        <v>0.11188729</v>
      </c>
      <c r="K74" s="2" t="n">
        <v>0.18132806</v>
      </c>
      <c r="L74" s="2" t="n">
        <v>0.3573518</v>
      </c>
      <c r="M74" s="2" t="n">
        <v>0.07158461</v>
      </c>
      <c r="N74" s="2" t="n">
        <v>0.3511636</v>
      </c>
      <c r="O74" s="2" t="n">
        <f aca="false">F74/E74</f>
        <v>1.69606245278757</v>
      </c>
      <c r="P74" s="2" t="n">
        <f aca="false">H74/G74</f>
        <v>2.7900442453101</v>
      </c>
      <c r="Q74" s="2" t="n">
        <f aca="false">J74/I74</f>
        <v>1.05339740424316</v>
      </c>
      <c r="R74" s="2" t="n">
        <f aca="false">L74/K74</f>
        <v>1.97074738460225</v>
      </c>
      <c r="S74" s="2" t="n">
        <f aca="false">N74/M74</f>
        <v>4.90557397742336</v>
      </c>
      <c r="X74" s="0" t="s">
        <v>261</v>
      </c>
    </row>
    <row r="75" customFormat="false" ht="12.75" hidden="false" customHeight="false" outlineLevel="0" collapsed="false">
      <c r="A75" s="0" t="s">
        <v>262</v>
      </c>
      <c r="B75" s="0" t="s">
        <v>263</v>
      </c>
      <c r="C75" s="1" t="n">
        <v>11</v>
      </c>
      <c r="D75" s="1" t="n">
        <v>0.0473</v>
      </c>
      <c r="E75" s="2" t="n">
        <v>0.10153927</v>
      </c>
      <c r="F75" s="2" t="n">
        <v>0.2782746</v>
      </c>
      <c r="G75" s="2" t="n">
        <v>0.04462966</v>
      </c>
      <c r="H75" s="2" t="n">
        <v>0.3239841</v>
      </c>
      <c r="I75" s="2" t="n">
        <v>0.25455645</v>
      </c>
      <c r="J75" s="2" t="n">
        <v>0.23279361</v>
      </c>
      <c r="K75" s="2" t="n">
        <v>0.14513585</v>
      </c>
      <c r="L75" s="2" t="n">
        <v>0.2721444</v>
      </c>
      <c r="M75" s="2" t="n">
        <v>0.1130312</v>
      </c>
      <c r="N75" s="2" t="n">
        <v>0.4845916</v>
      </c>
      <c r="O75" s="2" t="n">
        <f aca="false">F75/E75</f>
        <v>2.74056136113644</v>
      </c>
      <c r="P75" s="2" t="n">
        <f aca="false">H75/G75</f>
        <v>7.25938983178451</v>
      </c>
      <c r="Q75" s="2" t="n">
        <f aca="false">J75/I75</f>
        <v>0.914506821571404</v>
      </c>
      <c r="R75" s="2" t="n">
        <f aca="false">L75/K75</f>
        <v>1.87510115522802</v>
      </c>
      <c r="S75" s="2" t="n">
        <f aca="false">N75/M75</f>
        <v>4.28723750610451</v>
      </c>
      <c r="X75" s="0" t="s">
        <v>264</v>
      </c>
    </row>
    <row r="76" customFormat="false" ht="12.75" hidden="false" customHeight="false" outlineLevel="0" collapsed="false">
      <c r="A76" s="0" t="s">
        <v>265</v>
      </c>
      <c r="B76" s="0" t="s">
        <v>266</v>
      </c>
      <c r="D76" s="1" t="n">
        <v>0.0343</v>
      </c>
      <c r="E76" s="2" t="n">
        <v>0.18894944</v>
      </c>
      <c r="F76" s="2" t="n">
        <v>0.30082205</v>
      </c>
      <c r="G76" s="2" t="n">
        <v>0.26729894</v>
      </c>
      <c r="H76" s="2" t="n">
        <v>0.49783415</v>
      </c>
      <c r="I76" s="2" t="n">
        <v>0.33951795</v>
      </c>
      <c r="J76" s="2" t="n">
        <v>0.3738526</v>
      </c>
      <c r="K76" s="2" t="n">
        <v>0.13145065</v>
      </c>
      <c r="L76" s="2" t="n">
        <v>0.48889554</v>
      </c>
      <c r="M76" s="2" t="n">
        <v>0.15622589</v>
      </c>
      <c r="N76" s="2" t="n">
        <v>0.5882953</v>
      </c>
      <c r="O76" s="2" t="n">
        <f aca="false">F76/E76</f>
        <v>1.59207695984704</v>
      </c>
      <c r="P76" s="2" t="n">
        <f aca="false">H76/G76</f>
        <v>1.86246211825606</v>
      </c>
      <c r="Q76" s="2" t="n">
        <f aca="false">J76/I76</f>
        <v>1.10112764288309</v>
      </c>
      <c r="R76" s="2" t="n">
        <f aca="false">L76/K76</f>
        <v>3.7192325789184</v>
      </c>
      <c r="S76" s="2" t="n">
        <f aca="false">N76/M76</f>
        <v>3.7656709780946</v>
      </c>
      <c r="T76" s="0" t="s">
        <v>267</v>
      </c>
      <c r="U76" s="0" t="s">
        <v>268</v>
      </c>
      <c r="V76" s="0" t="s">
        <v>269</v>
      </c>
      <c r="X76" s="0" t="s">
        <v>270</v>
      </c>
    </row>
    <row r="77" customFormat="false" ht="12.75" hidden="false" customHeight="false" outlineLevel="0" collapsed="false">
      <c r="A77" s="0" t="s">
        <v>271</v>
      </c>
      <c r="B77" s="0" t="s">
        <v>272</v>
      </c>
      <c r="D77" s="1" t="n">
        <v>0.0244</v>
      </c>
      <c r="E77" s="2" t="n">
        <v>0.068105616</v>
      </c>
      <c r="F77" s="2" t="n">
        <v>0.16014984</v>
      </c>
      <c r="G77" s="2" t="n">
        <v>0.1157483</v>
      </c>
      <c r="H77" s="2" t="n">
        <v>0.20873718</v>
      </c>
      <c r="I77" s="2" t="n">
        <v>0.09562999</v>
      </c>
      <c r="J77" s="2" t="n">
        <v>0.10391098</v>
      </c>
      <c r="K77" s="2" t="n">
        <v>0.15301313</v>
      </c>
      <c r="L77" s="2" t="n">
        <v>0.26623228</v>
      </c>
      <c r="M77" s="2" t="n">
        <v>0.10736742</v>
      </c>
      <c r="N77" s="2" t="n">
        <v>0.3651685</v>
      </c>
      <c r="O77" s="2" t="n">
        <f aca="false">F77/E77</f>
        <v>2.3514924231799</v>
      </c>
      <c r="P77" s="2" t="n">
        <f aca="false">H77/G77</f>
        <v>1.80337145340364</v>
      </c>
      <c r="Q77" s="2" t="n">
        <f aca="false">J77/I77</f>
        <v>1.0865940694964</v>
      </c>
      <c r="R77" s="2" t="n">
        <f aca="false">L77/K77</f>
        <v>1.73993094579531</v>
      </c>
      <c r="S77" s="2" t="n">
        <f aca="false">N77/M77</f>
        <v>3.40111087702396</v>
      </c>
      <c r="U77" s="0" t="s">
        <v>273</v>
      </c>
      <c r="V77" s="0" t="s">
        <v>274</v>
      </c>
      <c r="X77" s="0" t="s">
        <v>275</v>
      </c>
    </row>
    <row r="78" customFormat="false" ht="12.75" hidden="false" customHeight="false" outlineLevel="0" collapsed="false">
      <c r="A78" s="0" t="s">
        <v>276</v>
      </c>
      <c r="D78" s="1" t="n">
        <v>0.0255</v>
      </c>
      <c r="E78" s="2" t="n">
        <v>0.092623636</v>
      </c>
      <c r="F78" s="2" t="n">
        <v>0.14932892</v>
      </c>
      <c r="G78" s="2" t="n">
        <v>0.13417204</v>
      </c>
      <c r="H78" s="2" t="n">
        <v>0.2776695</v>
      </c>
      <c r="I78" s="2" t="n">
        <v>0.06306267</v>
      </c>
      <c r="J78" s="2" t="n">
        <v>0.0840477</v>
      </c>
      <c r="K78" s="2" t="n">
        <v>0.026010051</v>
      </c>
      <c r="L78" s="2" t="n">
        <v>0.1395369</v>
      </c>
      <c r="M78" s="2" t="n">
        <v>0.064374514</v>
      </c>
      <c r="N78" s="2" t="n">
        <v>0.21553937</v>
      </c>
      <c r="O78" s="2" t="n">
        <f aca="false">F78/E78</f>
        <v>1.61221181168055</v>
      </c>
      <c r="P78" s="2" t="n">
        <f aca="false">H78/G78</f>
        <v>2.06950345243316</v>
      </c>
      <c r="Q78" s="2" t="n">
        <f aca="false">J78/I78</f>
        <v>1.33276469264622</v>
      </c>
      <c r="R78" s="2" t="n">
        <f aca="false">L78/K78</f>
        <v>5.3647299653507</v>
      </c>
      <c r="S78" s="2" t="n">
        <f aca="false">N78/M78</f>
        <v>3.34820966570715</v>
      </c>
      <c r="X78" s="0" t="s">
        <v>277</v>
      </c>
    </row>
    <row r="79" customFormat="false" ht="12.75" hidden="false" customHeight="false" outlineLevel="0" collapsed="false">
      <c r="A79" s="0" t="s">
        <v>278</v>
      </c>
      <c r="B79" s="0" t="s">
        <v>279</v>
      </c>
      <c r="C79" s="1" t="n">
        <v>15</v>
      </c>
      <c r="D79" s="1" t="n">
        <v>0.0297</v>
      </c>
      <c r="E79" s="2" t="n">
        <v>0.02270189</v>
      </c>
      <c r="F79" s="2" t="n">
        <v>0.17301905</v>
      </c>
      <c r="G79" s="2" t="n">
        <v>0.118909605</v>
      </c>
      <c r="H79" s="2" t="n">
        <v>0.3064842</v>
      </c>
      <c r="I79" s="2" t="n">
        <v>0.08534327</v>
      </c>
      <c r="J79" s="2" t="n">
        <v>0.11516959</v>
      </c>
      <c r="K79" s="2" t="n">
        <v>0.10277788</v>
      </c>
      <c r="L79" s="2" t="n">
        <v>0.17325208</v>
      </c>
      <c r="M79" s="2" t="n">
        <v>0.074831374</v>
      </c>
      <c r="N79" s="2" t="n">
        <v>0.24582364</v>
      </c>
      <c r="O79" s="2" t="n">
        <f aca="false">F79/E79</f>
        <v>7.6213500285659</v>
      </c>
      <c r="P79" s="2" t="n">
        <f aca="false">H79/G79</f>
        <v>2.57745537040511</v>
      </c>
      <c r="Q79" s="2" t="n">
        <f aca="false">J79/I79</f>
        <v>1.34948649143629</v>
      </c>
      <c r="R79" s="2" t="n">
        <f aca="false">L79/K79</f>
        <v>1.68569423693114</v>
      </c>
      <c r="S79" s="2" t="n">
        <f aca="false">N79/M79</f>
        <v>3.28503442954288</v>
      </c>
      <c r="X79" s="0" t="s">
        <v>280</v>
      </c>
    </row>
    <row r="80" customFormat="false" ht="12.75" hidden="false" customHeight="false" outlineLevel="0" collapsed="false">
      <c r="A80" s="0" t="s">
        <v>281</v>
      </c>
      <c r="B80" s="0" t="s">
        <v>282</v>
      </c>
      <c r="D80" s="1" t="n">
        <v>0.0295</v>
      </c>
      <c r="E80" s="2" t="n">
        <v>0.10640499</v>
      </c>
      <c r="F80" s="2" t="n">
        <v>0.18360616</v>
      </c>
      <c r="G80" s="2" t="n">
        <v>0.17558336</v>
      </c>
      <c r="H80" s="2" t="n">
        <v>0.30945715</v>
      </c>
      <c r="I80" s="2" t="n">
        <v>0.23038718</v>
      </c>
      <c r="J80" s="2" t="n">
        <v>0.23184867</v>
      </c>
      <c r="K80" s="2" t="n">
        <v>0.14364095</v>
      </c>
      <c r="L80" s="2" t="n">
        <v>0.27784553</v>
      </c>
      <c r="M80" s="2" t="n">
        <v>0.12103627</v>
      </c>
      <c r="N80" s="2" t="n">
        <v>0.3646177</v>
      </c>
      <c r="O80" s="2" t="n">
        <f aca="false">F80/E80</f>
        <v>1.72554087923884</v>
      </c>
      <c r="P80" s="2" t="n">
        <f aca="false">H80/G80</f>
        <v>1.76245146464904</v>
      </c>
      <c r="Q80" s="2" t="n">
        <f aca="false">J80/I80</f>
        <v>1.00634362554375</v>
      </c>
      <c r="R80" s="2" t="n">
        <f aca="false">L80/K80</f>
        <v>1.93430585080369</v>
      </c>
      <c r="S80" s="2" t="n">
        <f aca="false">N80/M80</f>
        <v>3.01246642845157</v>
      </c>
      <c r="X80" s="0" t="s">
        <v>283</v>
      </c>
    </row>
    <row r="81" customFormat="false" ht="12.75" hidden="false" customHeight="false" outlineLevel="0" collapsed="false">
      <c r="A81" s="0" t="s">
        <v>284</v>
      </c>
      <c r="B81" s="0" t="s">
        <v>285</v>
      </c>
      <c r="C81" s="1" t="n">
        <v>1</v>
      </c>
      <c r="D81" s="1" t="n">
        <v>0.00984</v>
      </c>
      <c r="E81" s="2" t="n">
        <v>0.090297356</v>
      </c>
      <c r="F81" s="2" t="n">
        <v>0.13871565</v>
      </c>
      <c r="G81" s="2" t="n">
        <v>0.048039883</v>
      </c>
      <c r="H81" s="2" t="n">
        <v>0.14866497</v>
      </c>
      <c r="I81" s="2" t="n">
        <v>0.10338356</v>
      </c>
      <c r="J81" s="2" t="n">
        <v>0.14393932</v>
      </c>
      <c r="K81" s="2" t="n">
        <v>0.05526734</v>
      </c>
      <c r="L81" s="2" t="n">
        <v>0.15721281</v>
      </c>
      <c r="M81" s="2" t="n">
        <v>0.123829454</v>
      </c>
      <c r="N81" s="2" t="n">
        <v>0.36204743</v>
      </c>
      <c r="O81" s="2" t="n">
        <f aca="false">F81/E81</f>
        <v>1.53620943231162</v>
      </c>
      <c r="P81" s="2" t="n">
        <f aca="false">H81/G81</f>
        <v>3.09461557181561</v>
      </c>
      <c r="Q81" s="2" t="n">
        <f aca="false">J81/I81</f>
        <v>1.3922844212368</v>
      </c>
      <c r="R81" s="2" t="n">
        <f aca="false">L81/K81</f>
        <v>2.84458796099107</v>
      </c>
      <c r="S81" s="2" t="n">
        <f aca="false">N81/M81</f>
        <v>2.92375859139297</v>
      </c>
      <c r="X81" s="0" t="s">
        <v>286</v>
      </c>
    </row>
    <row r="82" customFormat="false" ht="12.75" hidden="false" customHeight="false" outlineLevel="0" collapsed="false">
      <c r="A82" s="0" t="s">
        <v>287</v>
      </c>
      <c r="B82" s="0" t="s">
        <v>288</v>
      </c>
      <c r="C82" s="1" t="n">
        <v>1</v>
      </c>
      <c r="D82" s="1" t="n">
        <v>0.016</v>
      </c>
      <c r="E82" s="2" t="n">
        <v>0.055722762</v>
      </c>
      <c r="F82" s="2" t="n">
        <v>0.31476605</v>
      </c>
      <c r="G82" s="2" t="n">
        <v>0.13077529</v>
      </c>
      <c r="H82" s="2" t="n">
        <v>0.5288764</v>
      </c>
      <c r="I82" s="2" t="n">
        <v>0.20932688</v>
      </c>
      <c r="J82" s="2" t="n">
        <v>0.26598024</v>
      </c>
      <c r="K82" s="2" t="n">
        <v>0.22409366</v>
      </c>
      <c r="L82" s="2" t="n">
        <v>0.4746311</v>
      </c>
      <c r="M82" s="2" t="n">
        <v>0.14864513</v>
      </c>
      <c r="N82" s="2" t="n">
        <v>0.42345023</v>
      </c>
      <c r="O82" s="2" t="n">
        <f aca="false">F82/E82</f>
        <v>5.6487876534189</v>
      </c>
      <c r="P82" s="2" t="n">
        <f aca="false">H82/G82</f>
        <v>4.04416155376142</v>
      </c>
      <c r="Q82" s="2" t="n">
        <f aca="false">J82/I82</f>
        <v>1.2706454135274</v>
      </c>
      <c r="R82" s="2" t="n">
        <f aca="false">L82/K82</f>
        <v>2.11800324917715</v>
      </c>
      <c r="S82" s="2" t="n">
        <f aca="false">N82/M82</f>
        <v>2.84873261572714</v>
      </c>
      <c r="X82" s="0" t="s">
        <v>35</v>
      </c>
    </row>
    <row r="83" customFormat="false" ht="12.75" hidden="false" customHeight="false" outlineLevel="0" collapsed="false">
      <c r="A83" s="0" t="s">
        <v>289</v>
      </c>
      <c r="B83" s="0" t="s">
        <v>290</v>
      </c>
      <c r="C83" s="1" t="n">
        <v>12</v>
      </c>
      <c r="D83" s="1" t="n">
        <v>0.0291</v>
      </c>
      <c r="E83" s="2" t="n">
        <v>0.12995896</v>
      </c>
      <c r="F83" s="2" t="n">
        <v>0.22277252</v>
      </c>
      <c r="G83" s="2" t="n">
        <v>0.14795342</v>
      </c>
      <c r="H83" s="2" t="n">
        <v>0.37536582</v>
      </c>
      <c r="I83" s="2" t="n">
        <v>0.15674591</v>
      </c>
      <c r="J83" s="2" t="n">
        <v>0.1501015</v>
      </c>
      <c r="K83" s="2" t="n">
        <v>0.09252899</v>
      </c>
      <c r="L83" s="2" t="n">
        <v>0.18452798</v>
      </c>
      <c r="M83" s="2" t="n">
        <v>0.07270535</v>
      </c>
      <c r="N83" s="2" t="n">
        <v>0.20673306</v>
      </c>
      <c r="O83" s="2" t="n">
        <f aca="false">F83/E83</f>
        <v>1.71417592138318</v>
      </c>
      <c r="P83" s="2" t="n">
        <f aca="false">H83/G83</f>
        <v>2.53705402686873</v>
      </c>
      <c r="Q83" s="2" t="n">
        <f aca="false">J83/I83</f>
        <v>0.957610313404669</v>
      </c>
      <c r="R83" s="2" t="n">
        <f aca="false">L83/K83</f>
        <v>1.99427206543592</v>
      </c>
      <c r="S83" s="2" t="n">
        <f aca="false">N83/M83</f>
        <v>2.84343669344828</v>
      </c>
      <c r="X83" s="0" t="s">
        <v>291</v>
      </c>
    </row>
    <row r="84" customFormat="false" ht="12.75" hidden="false" customHeight="false" outlineLevel="0" collapsed="false">
      <c r="A84" s="0" t="s">
        <v>292</v>
      </c>
      <c r="B84" s="0" t="s">
        <v>293</v>
      </c>
      <c r="D84" s="1" t="n">
        <v>0.0345</v>
      </c>
      <c r="E84" s="2" t="n">
        <v>0.22883491</v>
      </c>
      <c r="F84" s="2" t="n">
        <v>0.41894272</v>
      </c>
      <c r="G84" s="2" t="n">
        <v>0.2522095</v>
      </c>
      <c r="H84" s="2" t="n">
        <v>0.50918543</v>
      </c>
      <c r="I84" s="2" t="n">
        <v>0.42737564</v>
      </c>
      <c r="J84" s="2" t="n">
        <v>0.3869664</v>
      </c>
      <c r="K84" s="2" t="n">
        <v>0.22590107</v>
      </c>
      <c r="L84" s="2" t="n">
        <v>0.4143184</v>
      </c>
      <c r="M84" s="2" t="n">
        <v>0.18784533</v>
      </c>
      <c r="N84" s="2" t="n">
        <v>0.49884447</v>
      </c>
      <c r="O84" s="2" t="n">
        <f aca="false">F84/E84</f>
        <v>1.8307640211015</v>
      </c>
      <c r="P84" s="2" t="n">
        <f aca="false">H84/G84</f>
        <v>2.01889869334819</v>
      </c>
      <c r="Q84" s="2" t="n">
        <f aca="false">J84/I84</f>
        <v>0.905447956743627</v>
      </c>
      <c r="R84" s="2" t="n">
        <f aca="false">L84/K84</f>
        <v>1.8340701086542</v>
      </c>
      <c r="S84" s="2" t="n">
        <f aca="false">N84/M84</f>
        <v>2.65561283849857</v>
      </c>
      <c r="T84" s="0" t="s">
        <v>294</v>
      </c>
      <c r="U84" s="0" t="s">
        <v>295</v>
      </c>
      <c r="V84" s="0" t="s">
        <v>296</v>
      </c>
      <c r="X84" s="0" t="s">
        <v>297</v>
      </c>
    </row>
    <row r="85" customFormat="false" ht="12.75" hidden="false" customHeight="false" outlineLevel="0" collapsed="false">
      <c r="A85" s="0" t="s">
        <v>298</v>
      </c>
      <c r="B85" s="0" t="s">
        <v>299</v>
      </c>
      <c r="D85" s="1" t="n">
        <v>0.0344</v>
      </c>
      <c r="E85" s="2" t="n">
        <v>0.06685311</v>
      </c>
      <c r="F85" s="2" t="n">
        <v>0.23145466</v>
      </c>
      <c r="G85" s="2" t="n">
        <v>0.08626777</v>
      </c>
      <c r="H85" s="2" t="n">
        <v>0.20033456</v>
      </c>
      <c r="I85" s="2" t="n">
        <v>0.18497805</v>
      </c>
      <c r="J85" s="2" t="n">
        <v>0.15483105</v>
      </c>
      <c r="K85" s="2" t="n">
        <v>0.072925396</v>
      </c>
      <c r="L85" s="2" t="n">
        <v>0.21942222</v>
      </c>
      <c r="M85" s="2" t="n">
        <v>0.1141201</v>
      </c>
      <c r="N85" s="2" t="n">
        <v>0.30136746</v>
      </c>
      <c r="O85" s="2" t="n">
        <f aca="false">F85/E85</f>
        <v>3.46213751312392</v>
      </c>
      <c r="P85" s="2" t="n">
        <f aca="false">H85/G85</f>
        <v>2.32224108725657</v>
      </c>
      <c r="Q85" s="2" t="n">
        <f aca="false">J85/I85</f>
        <v>0.83702390634997</v>
      </c>
      <c r="R85" s="2" t="n">
        <f aca="false">L85/K85</f>
        <v>3.00885880688258</v>
      </c>
      <c r="S85" s="2" t="n">
        <f aca="false">N85/M85</f>
        <v>2.64079211287056</v>
      </c>
      <c r="T85" s="0" t="s">
        <v>300</v>
      </c>
      <c r="U85" s="0" t="s">
        <v>301</v>
      </c>
      <c r="V85" s="0" t="s">
        <v>269</v>
      </c>
      <c r="X85" s="0" t="s">
        <v>302</v>
      </c>
    </row>
    <row r="86" customFormat="false" ht="12.75" hidden="false" customHeight="false" outlineLevel="0" collapsed="false">
      <c r="A86" s="0" t="s">
        <v>303</v>
      </c>
      <c r="B86" s="0" t="s">
        <v>304</v>
      </c>
      <c r="D86" s="1" t="n">
        <v>0.0432</v>
      </c>
      <c r="E86" s="2" t="n">
        <v>0.16281252</v>
      </c>
      <c r="F86" s="2" t="n">
        <v>0.3174141</v>
      </c>
      <c r="G86" s="2" t="n">
        <v>0.13566566</v>
      </c>
      <c r="H86" s="2" t="n">
        <v>0.42458576</v>
      </c>
      <c r="I86" s="2" t="n">
        <v>0.3259598</v>
      </c>
      <c r="J86" s="2" t="n">
        <v>0.28904215</v>
      </c>
      <c r="K86" s="2" t="n">
        <v>0.23681149</v>
      </c>
      <c r="L86" s="2" t="n">
        <v>0.39758843</v>
      </c>
      <c r="M86" s="2" t="n">
        <v>0.1555618</v>
      </c>
      <c r="N86" s="2" t="n">
        <v>0.38202244</v>
      </c>
      <c r="O86" s="2" t="n">
        <f aca="false">F86/E86</f>
        <v>1.94956812903578</v>
      </c>
      <c r="P86" s="2" t="n">
        <f aca="false">H86/G86</f>
        <v>3.12964798903422</v>
      </c>
      <c r="Q86" s="2" t="n">
        <f aca="false">J86/I86</f>
        <v>0.886741708640145</v>
      </c>
      <c r="R86" s="2" t="n">
        <f aca="false">L86/K86</f>
        <v>1.67892372958761</v>
      </c>
      <c r="S86" s="2" t="n">
        <f aca="false">N86/M86</f>
        <v>2.45575996163583</v>
      </c>
      <c r="T86" s="0" t="s">
        <v>305</v>
      </c>
      <c r="U86" s="0" t="s">
        <v>306</v>
      </c>
      <c r="V86" s="0" t="s">
        <v>307</v>
      </c>
      <c r="W86" s="0" t="s">
        <v>308</v>
      </c>
      <c r="X86" s="0" t="s">
        <v>309</v>
      </c>
    </row>
    <row r="87" customFormat="false" ht="12.75" hidden="false" customHeight="false" outlineLevel="0" collapsed="false">
      <c r="A87" s="0" t="s">
        <v>310</v>
      </c>
      <c r="D87" s="1" t="n">
        <v>0.019</v>
      </c>
      <c r="E87" s="2" t="n">
        <v>0.25598323</v>
      </c>
      <c r="F87" s="2" t="n">
        <v>0.41008067</v>
      </c>
      <c r="G87" s="2" t="n">
        <v>0.1863403</v>
      </c>
      <c r="H87" s="2" t="n">
        <v>0.42386115</v>
      </c>
      <c r="I87" s="2" t="n">
        <v>0.08813759</v>
      </c>
      <c r="J87" s="2" t="n">
        <v>0.09399534</v>
      </c>
      <c r="K87" s="2" t="n">
        <v>0.19446772</v>
      </c>
      <c r="L87" s="2" t="n">
        <v>0.32470638</v>
      </c>
      <c r="M87" s="2" t="n">
        <v>0.15241005</v>
      </c>
      <c r="N87" s="2" t="n">
        <v>0.36308783</v>
      </c>
      <c r="O87" s="2" t="n">
        <f aca="false">F87/E87</f>
        <v>1.60198255956064</v>
      </c>
      <c r="P87" s="2" t="n">
        <f aca="false">H87/G87</f>
        <v>2.27466173447182</v>
      </c>
      <c r="Q87" s="2" t="n">
        <f aca="false">J87/I87</f>
        <v>1.06646142695756</v>
      </c>
      <c r="R87" s="2" t="n">
        <f aca="false">L87/K87</f>
        <v>1.66971865562058</v>
      </c>
      <c r="S87" s="2" t="n">
        <f aca="false">N87/M87</f>
        <v>2.3823089750315</v>
      </c>
      <c r="X87" s="0" t="s">
        <v>311</v>
      </c>
    </row>
    <row r="88" customFormat="false" ht="12.75" hidden="false" customHeight="false" outlineLevel="0" collapsed="false">
      <c r="A88" s="0" t="s">
        <v>28</v>
      </c>
      <c r="D88" s="1" t="n">
        <v>0.0336</v>
      </c>
      <c r="E88" s="2" t="n">
        <v>0.13220504</v>
      </c>
      <c r="F88" s="2" t="n">
        <v>0.31462768</v>
      </c>
      <c r="G88" s="2" t="n">
        <v>0.06635401</v>
      </c>
      <c r="H88" s="2" t="n">
        <v>0.34767312</v>
      </c>
      <c r="I88" s="2" t="n">
        <v>0.26710975</v>
      </c>
      <c r="J88" s="2" t="n">
        <v>0.31758365</v>
      </c>
      <c r="K88" s="2" t="n">
        <v>0.19486406</v>
      </c>
      <c r="L88" s="2" t="n">
        <v>0.30235568</v>
      </c>
      <c r="M88" s="2" t="n">
        <v>0.13022892</v>
      </c>
      <c r="N88" s="2" t="n">
        <v>0.30206144</v>
      </c>
      <c r="O88" s="2" t="n">
        <f aca="false">F88/E88</f>
        <v>2.37984633566164</v>
      </c>
      <c r="P88" s="2" t="n">
        <f aca="false">H88/G88</f>
        <v>5.23967006666214</v>
      </c>
      <c r="Q88" s="2" t="n">
        <f aca="false">J88/I88</f>
        <v>1.18896315091456</v>
      </c>
      <c r="R88" s="2" t="n">
        <f aca="false">L88/K88</f>
        <v>1.55162362931369</v>
      </c>
      <c r="S88" s="2" t="n">
        <f aca="false">N88/M88</f>
        <v>2.31946513877256</v>
      </c>
    </row>
    <row r="89" customFormat="false" ht="12.75" hidden="false" customHeight="false" outlineLevel="0" collapsed="false">
      <c r="A89" s="0" t="s">
        <v>312</v>
      </c>
      <c r="D89" s="1" t="n">
        <v>0.036</v>
      </c>
      <c r="E89" s="2" t="n">
        <v>0.15121758</v>
      </c>
      <c r="F89" s="2" t="n">
        <v>0.26272202</v>
      </c>
      <c r="G89" s="2" t="n">
        <v>0.2631916</v>
      </c>
      <c r="H89" s="2" t="n">
        <v>0.40166023</v>
      </c>
      <c r="I89" s="2" t="n">
        <v>0.26372436</v>
      </c>
      <c r="J89" s="2" t="n">
        <v>0.25385138</v>
      </c>
      <c r="K89" s="2" t="n">
        <v>0.2676896</v>
      </c>
      <c r="L89" s="2" t="n">
        <v>0.40882012</v>
      </c>
      <c r="M89" s="2" t="n">
        <v>0.12528515</v>
      </c>
      <c r="N89" s="2" t="n">
        <v>0.28981632</v>
      </c>
      <c r="O89" s="2" t="n">
        <f aca="false">F89/E89</f>
        <v>1.73737749274919</v>
      </c>
      <c r="P89" s="2" t="n">
        <f aca="false">H89/G89</f>
        <v>1.52611340939452</v>
      </c>
      <c r="Q89" s="2" t="n">
        <f aca="false">J89/I89</f>
        <v>0.962563261126124</v>
      </c>
      <c r="R89" s="2" t="n">
        <f aca="false">L89/K89</f>
        <v>1.52721704541379</v>
      </c>
      <c r="S89" s="2" t="n">
        <f aca="false">N89/M89</f>
        <v>2.31325356596532</v>
      </c>
      <c r="X89" s="0" t="s">
        <v>313</v>
      </c>
    </row>
    <row r="90" customFormat="false" ht="12.75" hidden="false" customHeight="false" outlineLevel="0" collapsed="false">
      <c r="A90" s="0" t="s">
        <v>314</v>
      </c>
      <c r="B90" s="0" t="s">
        <v>315</v>
      </c>
      <c r="C90" s="1" t="n">
        <v>15</v>
      </c>
      <c r="D90" s="1" t="n">
        <v>0.0471</v>
      </c>
      <c r="E90" s="2" t="n">
        <v>0.15063359</v>
      </c>
      <c r="F90" s="2" t="n">
        <v>0.33085218</v>
      </c>
      <c r="G90" s="2" t="n">
        <v>0.078101926</v>
      </c>
      <c r="H90" s="2" t="n">
        <v>0.35742655</v>
      </c>
      <c r="I90" s="2" t="n">
        <v>0.15769605</v>
      </c>
      <c r="J90" s="2" t="n">
        <v>0.13051312</v>
      </c>
      <c r="K90" s="2" t="n">
        <v>0.08102824</v>
      </c>
      <c r="L90" s="2" t="n">
        <v>0.21507573</v>
      </c>
      <c r="M90" s="2" t="n">
        <v>0.09251953</v>
      </c>
      <c r="N90" s="2" t="n">
        <v>0.2112744</v>
      </c>
      <c r="O90" s="2" t="n">
        <f aca="false">F90/E90</f>
        <v>2.19640373704165</v>
      </c>
      <c r="P90" s="2" t="n">
        <f aca="false">H90/G90</f>
        <v>4.57641147031381</v>
      </c>
      <c r="Q90" s="2" t="n">
        <f aca="false">J90/I90</f>
        <v>0.827624534666531</v>
      </c>
      <c r="R90" s="2" t="n">
        <f aca="false">L90/K90</f>
        <v>2.65433051489209</v>
      </c>
      <c r="S90" s="2" t="n">
        <f aca="false">N90/M90</f>
        <v>2.28356542667262</v>
      </c>
      <c r="X90" s="0" t="s">
        <v>316</v>
      </c>
    </row>
    <row r="91" customFormat="false" ht="12.75" hidden="false" customHeight="false" outlineLevel="0" collapsed="false">
      <c r="A91" s="0" t="s">
        <v>317</v>
      </c>
      <c r="B91" s="0" t="s">
        <v>318</v>
      </c>
      <c r="C91" s="1" t="s">
        <v>319</v>
      </c>
      <c r="D91" s="1" t="n">
        <v>0.003</v>
      </c>
      <c r="E91" s="2" t="n">
        <v>0.36464885</v>
      </c>
      <c r="F91" s="2" t="n">
        <v>0.5840247</v>
      </c>
      <c r="G91" s="2" t="n">
        <v>0.29224274</v>
      </c>
      <c r="H91" s="2" t="n">
        <v>0.50126165</v>
      </c>
      <c r="I91" s="2" t="n">
        <v>0.38750392</v>
      </c>
      <c r="J91" s="2" t="n">
        <v>0.51966083</v>
      </c>
      <c r="K91" s="2" t="n">
        <v>0.24034998</v>
      </c>
      <c r="L91" s="2" t="n">
        <v>0.47074187</v>
      </c>
      <c r="M91" s="2" t="n">
        <v>0.22750595</v>
      </c>
      <c r="N91" s="2" t="n">
        <v>0.505618</v>
      </c>
      <c r="O91" s="2" t="n">
        <f aca="false">F91/E91</f>
        <v>1.60160850637538</v>
      </c>
      <c r="P91" s="2" t="n">
        <f aca="false">H91/G91</f>
        <v>1.71522361855764</v>
      </c>
      <c r="Q91" s="2" t="n">
        <f aca="false">J91/I91</f>
        <v>1.34104664025076</v>
      </c>
      <c r="R91" s="2" t="n">
        <f aca="false">L91/K91</f>
        <v>1.95856837599903</v>
      </c>
      <c r="S91" s="2" t="n">
        <f aca="false">N91/M91</f>
        <v>2.22243857798005</v>
      </c>
      <c r="X91" s="0" t="s">
        <v>320</v>
      </c>
    </row>
    <row r="92" customFormat="false" ht="12.75" hidden="false" customHeight="false" outlineLevel="0" collapsed="false">
      <c r="A92" s="0" t="s">
        <v>321</v>
      </c>
      <c r="B92" s="0" t="s">
        <v>322</v>
      </c>
      <c r="C92" s="1" t="n">
        <v>5</v>
      </c>
      <c r="D92" s="1" t="n">
        <v>0.0113</v>
      </c>
      <c r="E92" s="2" t="n">
        <v>0.03251493</v>
      </c>
      <c r="F92" s="2" t="n">
        <v>0.089780964</v>
      </c>
      <c r="G92" s="2" t="n">
        <v>0.1514161</v>
      </c>
      <c r="H92" s="2" t="n">
        <v>0.35429713</v>
      </c>
      <c r="I92" s="2" t="n">
        <v>0.061958764</v>
      </c>
      <c r="J92" s="2" t="n">
        <v>0.06955676</v>
      </c>
      <c r="K92" s="2" t="n">
        <v>0.090308785</v>
      </c>
      <c r="L92" s="2" t="n">
        <v>0.16998804</v>
      </c>
      <c r="M92" s="2" t="n">
        <v>0.083092205</v>
      </c>
      <c r="N92" s="2" t="n">
        <v>0.17861198</v>
      </c>
      <c r="O92" s="2" t="n">
        <f aca="false">F92/E92</f>
        <v>2.76122273675509</v>
      </c>
      <c r="P92" s="2" t="n">
        <f aca="false">H92/G92</f>
        <v>2.33989073817117</v>
      </c>
      <c r="Q92" s="2" t="n">
        <f aca="false">J92/I92</f>
        <v>1.12262988332046</v>
      </c>
      <c r="R92" s="2" t="n">
        <f aca="false">L92/K92</f>
        <v>1.88229794033881</v>
      </c>
      <c r="S92" s="2" t="n">
        <f aca="false">N92/M92</f>
        <v>2.14956360828311</v>
      </c>
      <c r="X92" s="0" t="s">
        <v>323</v>
      </c>
    </row>
    <row r="93" customFormat="false" ht="12.75" hidden="false" customHeight="false" outlineLevel="0" collapsed="false">
      <c r="A93" s="0" t="s">
        <v>324</v>
      </c>
      <c r="B93" s="0" t="s">
        <v>325</v>
      </c>
      <c r="C93" s="1" t="s">
        <v>326</v>
      </c>
      <c r="D93" s="1" t="n">
        <v>0.0432</v>
      </c>
      <c r="E93" s="2" t="n">
        <v>0.0693218</v>
      </c>
      <c r="F93" s="2" t="n">
        <v>0.13257825</v>
      </c>
      <c r="G93" s="2" t="n">
        <v>0.059689566</v>
      </c>
      <c r="H93" s="2" t="n">
        <v>0.24990524</v>
      </c>
      <c r="I93" s="2" t="n">
        <v>0.07486342</v>
      </c>
      <c r="J93" s="2" t="n">
        <v>0.075190425</v>
      </c>
      <c r="K93" s="2" t="n">
        <v>0.108681455</v>
      </c>
      <c r="L93" s="2" t="n">
        <v>0.18225558</v>
      </c>
      <c r="M93" s="2" t="n">
        <v>0.03298003</v>
      </c>
      <c r="N93" s="2" t="n">
        <v>0.06881281</v>
      </c>
      <c r="O93" s="2" t="n">
        <f aca="false">F93/E93</f>
        <v>1.91250443583404</v>
      </c>
      <c r="P93" s="2" t="n">
        <f aca="false">H93/G93</f>
        <v>4.18674915478528</v>
      </c>
      <c r="Q93" s="2" t="n">
        <f aca="false">J93/I93</f>
        <v>1.00436802112434</v>
      </c>
      <c r="R93" s="2" t="n">
        <f aca="false">L93/K93</f>
        <v>1.67697037180814</v>
      </c>
      <c r="S93" s="2" t="n">
        <f aca="false">N93/M93</f>
        <v>2.08649931488843</v>
      </c>
      <c r="T93" s="0" t="s">
        <v>83</v>
      </c>
      <c r="U93" s="0" t="s">
        <v>327</v>
      </c>
      <c r="V93" s="0" t="s">
        <v>85</v>
      </c>
      <c r="X93" s="0" t="s">
        <v>328</v>
      </c>
    </row>
    <row r="94" customFormat="false" ht="12.75" hidden="false" customHeight="false" outlineLevel="0" collapsed="false">
      <c r="A94" s="0" t="s">
        <v>329</v>
      </c>
      <c r="B94" s="0" t="s">
        <v>330</v>
      </c>
      <c r="C94" s="1" t="s">
        <v>331</v>
      </c>
      <c r="D94" s="1" t="n">
        <v>0.0298</v>
      </c>
      <c r="E94" s="2" t="n">
        <v>0.07878884</v>
      </c>
      <c r="F94" s="2" t="n">
        <v>0.23088273</v>
      </c>
      <c r="G94" s="2" t="n">
        <v>0.03244799</v>
      </c>
      <c r="H94" s="2" t="n">
        <v>0.21059594</v>
      </c>
      <c r="I94" s="2" t="n">
        <v>0.24126463</v>
      </c>
      <c r="J94" s="2" t="n">
        <v>0.27891296</v>
      </c>
      <c r="K94" s="2" t="n">
        <v>0.10174048</v>
      </c>
      <c r="L94" s="2" t="n">
        <v>0.24206354</v>
      </c>
      <c r="M94" s="2" t="n">
        <v>0.14932406</v>
      </c>
      <c r="N94" s="2" t="n">
        <v>0.29451823</v>
      </c>
      <c r="O94" s="2" t="n">
        <f aca="false">F94/E94</f>
        <v>2.93039889913343</v>
      </c>
      <c r="P94" s="2" t="n">
        <f aca="false">H94/G94</f>
        <v>6.49026149231432</v>
      </c>
      <c r="Q94" s="2" t="n">
        <f aca="false">J94/I94</f>
        <v>1.15604579088116</v>
      </c>
      <c r="R94" s="2" t="n">
        <f aca="false">L94/K94</f>
        <v>2.37922545677001</v>
      </c>
      <c r="S94" s="2" t="n">
        <f aca="false">N94/M94</f>
        <v>1.97234276914249</v>
      </c>
      <c r="U94" s="0" t="s">
        <v>125</v>
      </c>
      <c r="V94" s="0" t="s">
        <v>332</v>
      </c>
      <c r="X94" s="0" t="s">
        <v>333</v>
      </c>
    </row>
    <row r="95" customFormat="false" ht="12.75" hidden="false" customHeight="false" outlineLevel="0" collapsed="false">
      <c r="A95" s="0" t="s">
        <v>28</v>
      </c>
      <c r="D95" s="1" t="n">
        <v>0.0123</v>
      </c>
      <c r="E95" s="2" t="n">
        <v>0.17130294</v>
      </c>
      <c r="F95" s="2" t="n">
        <v>0.30695388</v>
      </c>
      <c r="G95" s="2" t="n">
        <v>0.23851997</v>
      </c>
      <c r="H95" s="2" t="n">
        <v>0.3859431</v>
      </c>
      <c r="I95" s="2" t="n">
        <v>0.33748013</v>
      </c>
      <c r="J95" s="2" t="n">
        <v>0.35624304</v>
      </c>
      <c r="K95" s="2" t="n">
        <v>0.27101356</v>
      </c>
      <c r="L95" s="2" t="n">
        <v>0.44052047</v>
      </c>
      <c r="M95" s="2" t="n">
        <v>0.32192948</v>
      </c>
      <c r="N95" s="2" t="n">
        <v>0.6261617</v>
      </c>
      <c r="O95" s="2" t="n">
        <f aca="false">F95/E95</f>
        <v>1.79187747740932</v>
      </c>
      <c r="P95" s="2" t="n">
        <f aca="false">H95/G95</f>
        <v>1.61807457882877</v>
      </c>
      <c r="Q95" s="2" t="n">
        <f aca="false">J95/I95</f>
        <v>1.05559708063405</v>
      </c>
      <c r="R95" s="2" t="n">
        <f aca="false">L95/K95</f>
        <v>1.62545545691515</v>
      </c>
      <c r="S95" s="2" t="n">
        <f aca="false">N95/M95</f>
        <v>1.94502752590412</v>
      </c>
    </row>
    <row r="96" customFormat="false" ht="12.75" hidden="false" customHeight="false" outlineLevel="0" collapsed="false">
      <c r="A96" s="0" t="s">
        <v>334</v>
      </c>
      <c r="B96" s="0" t="s">
        <v>335</v>
      </c>
      <c r="C96" s="1" t="s">
        <v>336</v>
      </c>
      <c r="D96" s="1" t="n">
        <v>0.0306</v>
      </c>
      <c r="E96" s="2" t="n">
        <v>0.08913474</v>
      </c>
      <c r="F96" s="2" t="n">
        <v>0.14532116</v>
      </c>
      <c r="G96" s="2" t="n">
        <v>0.079065666</v>
      </c>
      <c r="H96" s="2" t="n">
        <v>0.15607992</v>
      </c>
      <c r="I96" s="2" t="n">
        <v>0.25352597</v>
      </c>
      <c r="J96" s="2" t="n">
        <v>0.23767292</v>
      </c>
      <c r="K96" s="2" t="n">
        <v>0.15869957</v>
      </c>
      <c r="L96" s="2" t="n">
        <v>0.2420293</v>
      </c>
      <c r="M96" s="2" t="n">
        <v>0.16999246</v>
      </c>
      <c r="N96" s="2" t="n">
        <v>0.31092086</v>
      </c>
      <c r="O96" s="2" t="n">
        <f aca="false">F96/E96</f>
        <v>1.63035377676538</v>
      </c>
      <c r="P96" s="2" t="n">
        <f aca="false">H96/G96</f>
        <v>1.97405432593207</v>
      </c>
      <c r="Q96" s="2" t="n">
        <f aca="false">J96/I96</f>
        <v>0.93746971957153</v>
      </c>
      <c r="R96" s="2" t="n">
        <f aca="false">L96/K96</f>
        <v>1.52507848635003</v>
      </c>
      <c r="S96" s="2" t="n">
        <f aca="false">N96/M96</f>
        <v>1.82902735803694</v>
      </c>
      <c r="X96" s="0" t="s">
        <v>337</v>
      </c>
    </row>
    <row r="97" customFormat="false" ht="12.75" hidden="false" customHeight="false" outlineLevel="0" collapsed="false">
      <c r="A97" s="0" t="s">
        <v>338</v>
      </c>
      <c r="D97" s="1" t="n">
        <v>0.00355</v>
      </c>
      <c r="E97" s="2" t="n">
        <v>0.20466614</v>
      </c>
      <c r="F97" s="2" t="n">
        <v>0.4038867</v>
      </c>
      <c r="G97" s="2" t="n">
        <v>0.2217843</v>
      </c>
      <c r="H97" s="2" t="n">
        <v>0.43907675</v>
      </c>
      <c r="I97" s="2" t="n">
        <v>0.2088757</v>
      </c>
      <c r="J97" s="2" t="n">
        <v>0.27028513</v>
      </c>
      <c r="K97" s="2" t="n">
        <v>0.21252547</v>
      </c>
      <c r="L97" s="2" t="n">
        <v>0.5033528</v>
      </c>
      <c r="M97" s="2" t="n">
        <v>0.22546698</v>
      </c>
      <c r="N97" s="2" t="n">
        <v>0.4029685</v>
      </c>
      <c r="O97" s="2" t="n">
        <f aca="false">F97/E97</f>
        <v>1.97339286312821</v>
      </c>
      <c r="P97" s="2" t="n">
        <f aca="false">H97/G97</f>
        <v>1.97974676295842</v>
      </c>
      <c r="Q97" s="2" t="n">
        <f aca="false">J97/I97</f>
        <v>1.29399987648156</v>
      </c>
      <c r="R97" s="2" t="n">
        <f aca="false">L97/K97</f>
        <v>2.36843518096913</v>
      </c>
      <c r="S97" s="2" t="n">
        <f aca="false">N97/M97</f>
        <v>1.78726170900945</v>
      </c>
      <c r="X97" s="0" t="s">
        <v>339</v>
      </c>
    </row>
    <row r="98" customFormat="false" ht="12.75" hidden="false" customHeight="false" outlineLevel="0" collapsed="false">
      <c r="A98" s="0" t="s">
        <v>340</v>
      </c>
      <c r="B98" s="0" t="s">
        <v>341</v>
      </c>
      <c r="C98" s="1" t="n">
        <v>7</v>
      </c>
      <c r="D98" s="1" t="n">
        <v>0.0132</v>
      </c>
      <c r="E98" s="2" t="n">
        <v>0.19180015</v>
      </c>
      <c r="F98" s="2" t="n">
        <v>0.29360807</v>
      </c>
      <c r="G98" s="2" t="n">
        <v>0.12610477</v>
      </c>
      <c r="H98" s="2" t="n">
        <v>0.30591664</v>
      </c>
      <c r="I98" s="2" t="n">
        <v>0.30581346</v>
      </c>
      <c r="J98" s="2" t="n">
        <v>0.34840685</v>
      </c>
      <c r="K98" s="2" t="n">
        <v>0.28369755</v>
      </c>
      <c r="L98" s="2" t="n">
        <v>0.503954</v>
      </c>
      <c r="M98" s="2" t="n">
        <v>0.25986582</v>
      </c>
      <c r="N98" s="2" t="n">
        <v>0.45472008</v>
      </c>
      <c r="O98" s="2" t="n">
        <f aca="false">F98/E98</f>
        <v>1.53080208748533</v>
      </c>
      <c r="P98" s="2" t="n">
        <f aca="false">H98/G98</f>
        <v>2.42589269224312</v>
      </c>
      <c r="Q98" s="2" t="n">
        <f aca="false">J98/I98</f>
        <v>1.13927899053233</v>
      </c>
      <c r="R98" s="2" t="n">
        <f aca="false">L98/K98</f>
        <v>1.77637769518982</v>
      </c>
      <c r="S98" s="2" t="n">
        <f aca="false">N98/M98</f>
        <v>1.74982642965512</v>
      </c>
      <c r="X98" s="0" t="s">
        <v>342</v>
      </c>
    </row>
    <row r="99" customFormat="false" ht="12.75" hidden="false" customHeight="false" outlineLevel="0" collapsed="false">
      <c r="A99" s="0" t="s">
        <v>28</v>
      </c>
      <c r="D99" s="1" t="n">
        <v>0.0326</v>
      </c>
      <c r="E99" s="2" t="n">
        <v>0.22791055</v>
      </c>
      <c r="F99" s="2" t="n">
        <v>0.39386442</v>
      </c>
      <c r="G99" s="2" t="n">
        <v>0.18436374</v>
      </c>
      <c r="H99" s="2" t="n">
        <v>0.3518893</v>
      </c>
      <c r="I99" s="2" t="n">
        <v>0.39777675</v>
      </c>
      <c r="J99" s="2" t="n">
        <v>0.40101552</v>
      </c>
      <c r="K99" s="2" t="n">
        <v>0.15964745</v>
      </c>
      <c r="L99" s="2" t="n">
        <v>0.49667126</v>
      </c>
      <c r="M99" s="2" t="n">
        <v>0.2552972</v>
      </c>
      <c r="N99" s="2" t="n">
        <v>0.43338683</v>
      </c>
      <c r="O99" s="2" t="n">
        <f aca="false">F99/E99</f>
        <v>1.72815352338889</v>
      </c>
      <c r="P99" s="2" t="n">
        <f aca="false">H99/G99</f>
        <v>1.90866870025527</v>
      </c>
      <c r="Q99" s="2" t="n">
        <f aca="false">J99/I99</f>
        <v>1.00814218025563</v>
      </c>
      <c r="R99" s="2" t="n">
        <f aca="false">L99/K99</f>
        <v>3.11105038007184</v>
      </c>
      <c r="S99" s="2" t="n">
        <f aca="false">N99/M99</f>
        <v>1.6975776859284</v>
      </c>
    </row>
    <row r="100" customFormat="false" ht="12.75" hidden="false" customHeight="false" outlineLevel="0" collapsed="false">
      <c r="A100" s="0" t="s">
        <v>343</v>
      </c>
      <c r="B100" s="0" t="s">
        <v>344</v>
      </c>
      <c r="D100" s="1" t="n">
        <v>0.0371</v>
      </c>
      <c r="E100" s="2" t="n">
        <v>0.14635761</v>
      </c>
      <c r="F100" s="2" t="n">
        <v>0.2528492</v>
      </c>
      <c r="G100" s="2" t="n">
        <v>0.081322454</v>
      </c>
      <c r="H100" s="2" t="n">
        <v>0.26951984</v>
      </c>
      <c r="I100" s="2" t="n">
        <v>0.0697756</v>
      </c>
      <c r="J100" s="2" t="n">
        <v>0.07010809</v>
      </c>
      <c r="K100" s="2" t="n">
        <v>0.113299794</v>
      </c>
      <c r="L100" s="2" t="n">
        <v>0.22079359</v>
      </c>
      <c r="M100" s="2" t="n">
        <v>0.14815648</v>
      </c>
      <c r="N100" s="2" t="n">
        <v>0.24552639</v>
      </c>
      <c r="O100" s="2" t="n">
        <f aca="false">F100/E100</f>
        <v>1.727612250569</v>
      </c>
      <c r="P100" s="2" t="n">
        <f aca="false">H100/G100</f>
        <v>3.31421184117243</v>
      </c>
      <c r="Q100" s="2" t="n">
        <f aca="false">J100/I100</f>
        <v>1.00476513279714</v>
      </c>
      <c r="R100" s="2" t="n">
        <f aca="false">L100/K100</f>
        <v>1.94875544080866</v>
      </c>
      <c r="S100" s="2" t="n">
        <f aca="false">N100/M100</f>
        <v>1.65720993101348</v>
      </c>
      <c r="T100" s="0" t="s">
        <v>345</v>
      </c>
      <c r="U100" s="0" t="s">
        <v>346</v>
      </c>
      <c r="V100" s="0" t="s">
        <v>347</v>
      </c>
      <c r="W100" s="0" t="s">
        <v>348</v>
      </c>
      <c r="X100" s="0" t="s">
        <v>349</v>
      </c>
    </row>
    <row r="101" customFormat="false" ht="12.75" hidden="false" customHeight="false" outlineLevel="0" collapsed="false">
      <c r="A101" s="0" t="s">
        <v>28</v>
      </c>
      <c r="D101" s="1" t="n">
        <v>0.00751</v>
      </c>
      <c r="E101" s="2" t="n">
        <v>0.19841434</v>
      </c>
      <c r="F101" s="2" t="n">
        <v>0.47689062</v>
      </c>
      <c r="G101" s="2" t="n">
        <v>0.37353754</v>
      </c>
      <c r="H101" s="2" t="n">
        <v>0.5647256</v>
      </c>
      <c r="I101" s="2" t="n">
        <v>0.46607935</v>
      </c>
      <c r="J101" s="2" t="n">
        <v>0.6084853</v>
      </c>
      <c r="K101" s="2" t="n">
        <v>0.4199411</v>
      </c>
      <c r="L101" s="2" t="n">
        <v>0.6631807</v>
      </c>
      <c r="M101" s="2" t="n">
        <v>0.37639055</v>
      </c>
      <c r="N101" s="2" t="n">
        <v>0.6187917</v>
      </c>
      <c r="O101" s="2" t="n">
        <f aca="false">F101/E101</f>
        <v>2.40350883912927</v>
      </c>
      <c r="P101" s="2" t="n">
        <f aca="false">H101/G101</f>
        <v>1.51183091263063</v>
      </c>
      <c r="Q101" s="2" t="n">
        <f aca="false">J101/I101</f>
        <v>1.3055401403216</v>
      </c>
      <c r="R101" s="2" t="n">
        <f aca="false">L101/K101</f>
        <v>1.57922313391092</v>
      </c>
      <c r="S101" s="2" t="n">
        <f aca="false">N101/M101</f>
        <v>1.64401497327709</v>
      </c>
    </row>
    <row r="102" customFormat="false" ht="12.75" hidden="false" customHeight="false" outlineLevel="0" collapsed="false">
      <c r="A102" s="0" t="s">
        <v>350</v>
      </c>
      <c r="B102" s="0" t="s">
        <v>351</v>
      </c>
      <c r="C102" s="1" t="s">
        <v>352</v>
      </c>
      <c r="D102" s="1" t="n">
        <v>0.00588</v>
      </c>
      <c r="E102" s="2" t="n">
        <v>0.19523609</v>
      </c>
      <c r="F102" s="2" t="n">
        <v>0.3395334</v>
      </c>
      <c r="G102" s="2" t="n">
        <v>0.13830008</v>
      </c>
      <c r="H102" s="2" t="n">
        <v>0.38645908</v>
      </c>
      <c r="I102" s="2" t="n">
        <v>0.20890486</v>
      </c>
      <c r="J102" s="2" t="n">
        <v>0.30843768</v>
      </c>
      <c r="K102" s="2" t="n">
        <v>0.19493517</v>
      </c>
      <c r="L102" s="2" t="n">
        <v>0.45991385</v>
      </c>
      <c r="M102" s="2" t="n">
        <v>0.22396776</v>
      </c>
      <c r="N102" s="2" t="n">
        <v>0.34903175</v>
      </c>
      <c r="O102" s="2" t="n">
        <f aca="false">F102/E102</f>
        <v>1.73909137393604</v>
      </c>
      <c r="P102" s="2" t="n">
        <f aca="false">H102/G102</f>
        <v>2.79435181816236</v>
      </c>
      <c r="Q102" s="2" t="n">
        <f aca="false">J102/I102</f>
        <v>1.47645047606839</v>
      </c>
      <c r="R102" s="2" t="n">
        <f aca="false">L102/K102</f>
        <v>2.35931694624423</v>
      </c>
      <c r="S102" s="2" t="n">
        <f aca="false">N102/M102</f>
        <v>1.55840175389529</v>
      </c>
      <c r="X102" s="0" t="s">
        <v>353</v>
      </c>
    </row>
    <row r="103" customFormat="false" ht="12.75" hidden="false" customHeight="false" outlineLevel="0" collapsed="false">
      <c r="A103" s="0" t="s">
        <v>354</v>
      </c>
      <c r="B103" s="0" t="s">
        <v>355</v>
      </c>
      <c r="C103" s="1" t="n">
        <v>2</v>
      </c>
      <c r="D103" s="1" t="n">
        <v>0.0132</v>
      </c>
      <c r="E103" s="2" t="n">
        <v>0.14806964</v>
      </c>
      <c r="F103" s="2" t="n">
        <v>0.35085458</v>
      </c>
      <c r="G103" s="2" t="n">
        <v>0.23936555</v>
      </c>
      <c r="H103" s="2" t="n">
        <v>0.46249816</v>
      </c>
      <c r="I103" s="2" t="n">
        <v>0.31904498</v>
      </c>
      <c r="J103" s="2" t="n">
        <v>0.3716899</v>
      </c>
      <c r="K103" s="2" t="n">
        <v>0.31432202</v>
      </c>
      <c r="L103" s="2" t="n">
        <v>0.48094594</v>
      </c>
      <c r="M103" s="2" t="n">
        <v>0.24405238</v>
      </c>
      <c r="N103" s="2" t="n">
        <v>0.3745318</v>
      </c>
      <c r="O103" s="2" t="n">
        <f aca="false">F103/E103</f>
        <v>2.36952409690467</v>
      </c>
      <c r="P103" s="2" t="n">
        <f aca="false">H103/G103</f>
        <v>1.93218347418833</v>
      </c>
      <c r="Q103" s="2" t="n">
        <f aca="false">J103/I103</f>
        <v>1.16500783055731</v>
      </c>
      <c r="R103" s="2" t="n">
        <f aca="false">L103/K103</f>
        <v>1.53010578132579</v>
      </c>
      <c r="S103" s="2" t="n">
        <f aca="false">N103/M103</f>
        <v>1.5346369496581</v>
      </c>
      <c r="T103" s="0" t="s">
        <v>110</v>
      </c>
      <c r="U103" s="0" t="s">
        <v>111</v>
      </c>
      <c r="V103" s="0" t="s">
        <v>112</v>
      </c>
      <c r="X103" s="0" t="s">
        <v>356</v>
      </c>
    </row>
    <row r="104" customFormat="false" ht="12.75" hidden="false" customHeight="false" outlineLevel="0" collapsed="false">
      <c r="A104" s="0" t="s">
        <v>357</v>
      </c>
      <c r="B104" s="0" t="s">
        <v>358</v>
      </c>
      <c r="C104" s="1" t="n">
        <v>11</v>
      </c>
      <c r="D104" s="1" t="n">
        <v>0.0145</v>
      </c>
      <c r="E104" s="2" t="n">
        <v>0.16345347</v>
      </c>
      <c r="F104" s="2" t="n">
        <v>0.30895576</v>
      </c>
      <c r="G104" s="2" t="n">
        <v>0.24264054</v>
      </c>
      <c r="H104" s="2" t="n">
        <v>0.39025655</v>
      </c>
      <c r="I104" s="2" t="n">
        <v>0.21476728</v>
      </c>
      <c r="J104" s="2" t="n">
        <v>0.27127597</v>
      </c>
      <c r="K104" s="2" t="n">
        <v>0.16408215</v>
      </c>
      <c r="L104" s="2" t="n">
        <v>0.46013016</v>
      </c>
      <c r="M104" s="2" t="n">
        <v>0.2614726</v>
      </c>
      <c r="N104" s="2" t="n">
        <v>0.39068812</v>
      </c>
      <c r="O104" s="2" t="n">
        <f aca="false">F104/E104</f>
        <v>1.89017559553798</v>
      </c>
      <c r="P104" s="2" t="n">
        <f aca="false">H104/G104</f>
        <v>1.60837323392043</v>
      </c>
      <c r="Q104" s="2" t="n">
        <f aca="false">J104/I104</f>
        <v>1.26311591784372</v>
      </c>
      <c r="R104" s="2" t="n">
        <f aca="false">L104/K104</f>
        <v>2.80426700893424</v>
      </c>
      <c r="S104" s="2" t="n">
        <f aca="false">N104/M104</f>
        <v>1.49418378828221</v>
      </c>
      <c r="X104" s="0" t="s">
        <v>359</v>
      </c>
    </row>
    <row r="105" customFormat="false" ht="12.75" hidden="false" customHeight="false" outlineLevel="0" collapsed="false">
      <c r="A105" s="0" t="s">
        <v>360</v>
      </c>
      <c r="B105" s="0" t="s">
        <v>361</v>
      </c>
      <c r="C105" s="1" t="n">
        <v>5</v>
      </c>
      <c r="D105" s="1" t="n">
        <v>0.00721</v>
      </c>
      <c r="E105" s="2" t="n">
        <v>0.10239328</v>
      </c>
      <c r="F105" s="2" t="n">
        <v>0.23206894</v>
      </c>
      <c r="G105" s="2" t="n">
        <v>0.2297257</v>
      </c>
      <c r="H105" s="2" t="n">
        <v>0.42483172</v>
      </c>
      <c r="I105" s="2" t="n">
        <v>0.1239203</v>
      </c>
      <c r="J105" s="2" t="n">
        <v>0.15756868</v>
      </c>
      <c r="K105" s="2" t="n">
        <v>0.16867708</v>
      </c>
      <c r="L105" s="2" t="n">
        <v>0.34367</v>
      </c>
      <c r="M105" s="2" t="n">
        <v>0.24434358</v>
      </c>
      <c r="N105" s="2" t="n">
        <v>0.34921625</v>
      </c>
      <c r="O105" s="2" t="n">
        <f aca="false">F105/E105</f>
        <v>2.26644697777042</v>
      </c>
      <c r="P105" s="2" t="n">
        <f aca="false">H105/G105</f>
        <v>1.84929992595517</v>
      </c>
      <c r="Q105" s="2" t="n">
        <f aca="false">J105/I105</f>
        <v>1.27153242850445</v>
      </c>
      <c r="R105" s="2" t="n">
        <f aca="false">L105/K105</f>
        <v>2.03744337997788</v>
      </c>
      <c r="S105" s="2" t="n">
        <f aca="false">N105/M105</f>
        <v>1.42920165940108</v>
      </c>
      <c r="X105" s="0" t="s">
        <v>362</v>
      </c>
    </row>
    <row r="106" customFormat="false" ht="12.75" hidden="false" customHeight="false" outlineLevel="0" collapsed="false">
      <c r="A106" s="0" t="s">
        <v>363</v>
      </c>
      <c r="D106" s="1" t="n">
        <v>0.036</v>
      </c>
      <c r="E106" s="2" t="n">
        <v>0.16936144</v>
      </c>
      <c r="F106" s="2" t="n">
        <v>0.336982</v>
      </c>
      <c r="G106" s="2" t="n">
        <v>0.08640512</v>
      </c>
      <c r="H106" s="2" t="n">
        <v>0.47500688</v>
      </c>
      <c r="I106" s="2" t="n">
        <v>0.15886419</v>
      </c>
      <c r="J106" s="2" t="n">
        <v>0.21428755</v>
      </c>
      <c r="K106" s="2" t="n">
        <v>0.12314761</v>
      </c>
      <c r="L106" s="2" t="n">
        <v>0.30685425</v>
      </c>
      <c r="M106" s="2" t="n">
        <v>0.1644864</v>
      </c>
      <c r="N106" s="2" t="n">
        <v>0.23326105</v>
      </c>
      <c r="O106" s="2" t="n">
        <f aca="false">F106/E106</f>
        <v>1.98972091876404</v>
      </c>
      <c r="P106" s="2" t="n">
        <f aca="false">H106/G106</f>
        <v>5.49743904064944</v>
      </c>
      <c r="Q106" s="2" t="n">
        <f aca="false">J106/I106</f>
        <v>1.34887258103919</v>
      </c>
      <c r="R106" s="2" t="n">
        <f aca="false">L106/K106</f>
        <v>2.49175968579496</v>
      </c>
      <c r="S106" s="2" t="n">
        <f aca="false">N106/M106</f>
        <v>1.41811754649625</v>
      </c>
      <c r="X106" s="0" t="s">
        <v>364</v>
      </c>
    </row>
    <row r="107" customFormat="false" ht="12.75" hidden="false" customHeight="false" outlineLevel="0" collapsed="false">
      <c r="A107" s="0" t="s">
        <v>365</v>
      </c>
      <c r="B107" s="0" t="s">
        <v>366</v>
      </c>
      <c r="C107" s="1" t="s">
        <v>367</v>
      </c>
      <c r="D107" s="1" t="n">
        <v>0.00778</v>
      </c>
      <c r="E107" s="2" t="n">
        <v>0.1967247</v>
      </c>
      <c r="F107" s="2" t="n">
        <v>0.34217197</v>
      </c>
      <c r="G107" s="2" t="n">
        <v>0.16339386</v>
      </c>
      <c r="H107" s="2" t="n">
        <v>0.41220686</v>
      </c>
      <c r="I107" s="2" t="n">
        <v>0.19512253</v>
      </c>
      <c r="J107" s="2" t="n">
        <v>0.28319982</v>
      </c>
      <c r="K107" s="2" t="n">
        <v>0.2979523</v>
      </c>
      <c r="L107" s="2" t="n">
        <v>0.4778528</v>
      </c>
      <c r="M107" s="2" t="n">
        <v>0.3686231</v>
      </c>
      <c r="N107" s="2" t="n">
        <v>0.50817156</v>
      </c>
      <c r="O107" s="2" t="n">
        <f aca="false">F107/E107</f>
        <v>1.73934422062913</v>
      </c>
      <c r="P107" s="2" t="n">
        <f aca="false">H107/G107</f>
        <v>2.52278059897722</v>
      </c>
      <c r="Q107" s="2" t="n">
        <f aca="false">J107/I107</f>
        <v>1.45139477230026</v>
      </c>
      <c r="R107" s="2" t="n">
        <f aca="false">L107/K107</f>
        <v>1.60378959987891</v>
      </c>
      <c r="S107" s="2" t="n">
        <f aca="false">N107/M107</f>
        <v>1.37856677999832</v>
      </c>
      <c r="T107" s="0" t="s">
        <v>368</v>
      </c>
      <c r="U107" s="0" t="s">
        <v>369</v>
      </c>
      <c r="V107" s="0" t="s">
        <v>370</v>
      </c>
      <c r="W107" s="0" t="s">
        <v>371</v>
      </c>
      <c r="X107" s="0" t="s">
        <v>372</v>
      </c>
    </row>
    <row r="108" customFormat="false" ht="12.75" hidden="false" customHeight="false" outlineLevel="0" collapsed="false">
      <c r="A108" s="0" t="s">
        <v>373</v>
      </c>
      <c r="B108" s="0" t="s">
        <v>128</v>
      </c>
      <c r="C108" s="1" t="n">
        <v>13</v>
      </c>
      <c r="D108" s="1" t="n">
        <v>0.022</v>
      </c>
      <c r="E108" s="2" t="n">
        <v>0.19421844</v>
      </c>
      <c r="F108" s="2" t="n">
        <v>0.4268046</v>
      </c>
      <c r="G108" s="2" t="n">
        <v>0.293466</v>
      </c>
      <c r="H108" s="2" t="n">
        <v>0.4883956</v>
      </c>
      <c r="I108" s="2" t="n">
        <v>0.41865373</v>
      </c>
      <c r="J108" s="2" t="n">
        <v>0.4747147</v>
      </c>
      <c r="K108" s="2" t="n">
        <v>0.2272648</v>
      </c>
      <c r="L108" s="2" t="n">
        <v>0.49776325</v>
      </c>
      <c r="M108" s="2" t="n">
        <v>0.3781776</v>
      </c>
      <c r="N108" s="2" t="n">
        <v>0.48370388</v>
      </c>
      <c r="O108" s="2" t="n">
        <f aca="false">F108/E108</f>
        <v>2.19754931612055</v>
      </c>
      <c r="P108" s="2" t="n">
        <f aca="false">H108/G108</f>
        <v>1.66423231311293</v>
      </c>
      <c r="Q108" s="2" t="n">
        <f aca="false">J108/I108</f>
        <v>1.1339077284705</v>
      </c>
      <c r="R108" s="2" t="n">
        <f aca="false">L108/K108</f>
        <v>2.19023469538618</v>
      </c>
      <c r="S108" s="2" t="n">
        <f aca="false">N108/M108</f>
        <v>1.27903894889597</v>
      </c>
      <c r="X108" s="0" t="s">
        <v>129</v>
      </c>
    </row>
    <row r="109" customFormat="false" ht="12.75" hidden="false" customHeight="false" outlineLevel="0" collapsed="false">
      <c r="A109" s="0" t="s">
        <v>374</v>
      </c>
      <c r="B109" s="0" t="s">
        <v>375</v>
      </c>
      <c r="C109" s="1" t="n">
        <v>3</v>
      </c>
      <c r="D109" s="1" t="n">
        <v>0.0265</v>
      </c>
      <c r="E109" s="2" t="n">
        <v>0.22486804</v>
      </c>
      <c r="F109" s="2" t="n">
        <v>0.41748464</v>
      </c>
      <c r="G109" s="2" t="n">
        <v>0.12445637</v>
      </c>
      <c r="H109" s="2" t="n">
        <v>0.22015484</v>
      </c>
      <c r="I109" s="2" t="n">
        <v>0.3678433</v>
      </c>
      <c r="J109" s="2" t="n">
        <v>0.42419544</v>
      </c>
      <c r="K109" s="2" t="n">
        <v>0.12534972</v>
      </c>
      <c r="L109" s="2" t="n">
        <v>0.32953963</v>
      </c>
      <c r="M109" s="2" t="n">
        <v>0.32902524</v>
      </c>
      <c r="N109" s="2" t="n">
        <v>0.41567358</v>
      </c>
      <c r="O109" s="2" t="n">
        <f aca="false">F109/E109</f>
        <v>1.85657615017234</v>
      </c>
      <c r="P109" s="2" t="n">
        <f aca="false">H109/G109</f>
        <v>1.76893187548375</v>
      </c>
      <c r="Q109" s="2" t="n">
        <f aca="false">J109/I109</f>
        <v>1.15319604842606</v>
      </c>
      <c r="R109" s="2" t="n">
        <f aca="false">L109/K109</f>
        <v>2.62896183573446</v>
      </c>
      <c r="S109" s="2" t="n">
        <f aca="false">N109/M109</f>
        <v>1.26334861118861</v>
      </c>
      <c r="X109" s="0" t="s">
        <v>35</v>
      </c>
    </row>
    <row r="110" customFormat="false" ht="12.75" hidden="false" customHeight="false" outlineLevel="0" collapsed="false">
      <c r="A110" s="0" t="s">
        <v>376</v>
      </c>
      <c r="B110" s="0" t="s">
        <v>377</v>
      </c>
      <c r="C110" s="1" t="n">
        <v>15</v>
      </c>
      <c r="D110" s="1" t="n">
        <v>0.0104</v>
      </c>
      <c r="E110" s="2" t="n">
        <v>0.6545707</v>
      </c>
      <c r="F110" s="2" t="n">
        <v>1.5440534</v>
      </c>
      <c r="G110" s="2" t="n">
        <v>1.0407416</v>
      </c>
      <c r="H110" s="2" t="n">
        <v>1.644988</v>
      </c>
      <c r="I110" s="2" t="n">
        <v>1.1888585</v>
      </c>
      <c r="J110" s="2" t="n">
        <v>1.7653344</v>
      </c>
      <c r="K110" s="2" t="n">
        <v>1.2972856</v>
      </c>
      <c r="L110" s="2" t="n">
        <v>2.864727</v>
      </c>
      <c r="M110" s="2" t="n">
        <v>1.8040931</v>
      </c>
      <c r="N110" s="2" t="n">
        <v>2.2589817</v>
      </c>
      <c r="O110" s="2" t="n">
        <f aca="false">F110/E110</f>
        <v>2.35887949155072</v>
      </c>
      <c r="P110" s="2" t="n">
        <f aca="false">H110/G110</f>
        <v>1.58059214698442</v>
      </c>
      <c r="Q110" s="2" t="n">
        <f aca="false">J110/I110</f>
        <v>1.48489866540047</v>
      </c>
      <c r="R110" s="2" t="n">
        <f aca="false">L110/K110</f>
        <v>2.20824697352688</v>
      </c>
      <c r="S110" s="2" t="n">
        <f aca="false">N110/M110</f>
        <v>1.25214253078181</v>
      </c>
      <c r="X110" s="0" t="s">
        <v>378</v>
      </c>
    </row>
    <row r="111" customFormat="false" ht="12.75" hidden="false" customHeight="false" outlineLevel="0" collapsed="false">
      <c r="A111" s="0" t="s">
        <v>379</v>
      </c>
      <c r="B111" s="0" t="s">
        <v>380</v>
      </c>
      <c r="C111" s="1" t="s">
        <v>381</v>
      </c>
      <c r="D111" s="1" t="n">
        <v>0.0208</v>
      </c>
      <c r="E111" s="2" t="n">
        <v>0.3840565</v>
      </c>
      <c r="F111" s="2" t="n">
        <v>0.90032965</v>
      </c>
      <c r="G111" s="2" t="n">
        <v>0.50024533</v>
      </c>
      <c r="H111" s="2" t="n">
        <v>0.88432807</v>
      </c>
      <c r="I111" s="2" t="n">
        <v>0.76026356</v>
      </c>
      <c r="J111" s="2" t="n">
        <v>0.9059263</v>
      </c>
      <c r="K111" s="2" t="n">
        <v>0.7009678</v>
      </c>
      <c r="L111" s="2" t="n">
        <v>1.5826627</v>
      </c>
      <c r="M111" s="2" t="n">
        <v>1.0507104</v>
      </c>
      <c r="N111" s="2" t="n">
        <v>1.3138748</v>
      </c>
      <c r="O111" s="2" t="n">
        <f aca="false">F111/E111</f>
        <v>2.34426353934903</v>
      </c>
      <c r="P111" s="2" t="n">
        <f aca="false">H111/G111</f>
        <v>1.7677887567686</v>
      </c>
      <c r="Q111" s="2" t="n">
        <f aca="false">J111/I111</f>
        <v>1.19159505685107</v>
      </c>
      <c r="R111" s="2" t="n">
        <f aca="false">L111/K111</f>
        <v>2.2578251097982</v>
      </c>
      <c r="S111" s="2" t="n">
        <f aca="false">N111/M111</f>
        <v>1.2504633055883</v>
      </c>
      <c r="X111" s="0" t="s">
        <v>382</v>
      </c>
    </row>
    <row r="112" customFormat="false" ht="12.75" hidden="false" customHeight="false" outlineLevel="0" collapsed="false">
      <c r="A112" s="0" t="s">
        <v>383</v>
      </c>
      <c r="B112" s="0" t="s">
        <v>384</v>
      </c>
      <c r="C112" s="1" t="n">
        <v>11</v>
      </c>
      <c r="D112" s="1" t="n">
        <v>0.0123</v>
      </c>
      <c r="E112" s="2" t="n">
        <v>0.8541384</v>
      </c>
      <c r="F112" s="2" t="n">
        <v>1.7557981</v>
      </c>
      <c r="G112" s="2" t="n">
        <v>1.0784131</v>
      </c>
      <c r="H112" s="2" t="n">
        <v>2.0252695</v>
      </c>
      <c r="I112" s="2" t="n">
        <v>1.4908768</v>
      </c>
      <c r="J112" s="2" t="n">
        <v>1.961017</v>
      </c>
      <c r="K112" s="2" t="n">
        <v>1.0843854</v>
      </c>
      <c r="L112" s="2" t="n">
        <v>2.4922702</v>
      </c>
      <c r="M112" s="2" t="n">
        <v>1.5443698</v>
      </c>
      <c r="N112" s="2" t="n">
        <v>1.9012465</v>
      </c>
      <c r="O112" s="2" t="n">
        <f aca="false">F112/E112</f>
        <v>2.0556365338451</v>
      </c>
      <c r="P112" s="2" t="n">
        <f aca="false">H112/G112</f>
        <v>1.87800899302874</v>
      </c>
      <c r="Q112" s="2" t="n">
        <f aca="false">J112/I112</f>
        <v>1.31534476893061</v>
      </c>
      <c r="R112" s="2" t="n">
        <f aca="false">L112/K112</f>
        <v>2.29832511577526</v>
      </c>
      <c r="S112" s="2" t="n">
        <f aca="false">N112/M112</f>
        <v>1.23108241303346</v>
      </c>
      <c r="X112" s="0" t="s">
        <v>385</v>
      </c>
    </row>
    <row r="113" customFormat="false" ht="12.75" hidden="false" customHeight="false" outlineLevel="0" collapsed="false">
      <c r="A113" s="0" t="s">
        <v>386</v>
      </c>
      <c r="B113" s="0" t="s">
        <v>387</v>
      </c>
      <c r="C113" s="1" t="s">
        <v>388</v>
      </c>
      <c r="D113" s="1" t="n">
        <v>0.0468</v>
      </c>
      <c r="E113" s="2" t="n">
        <v>0.19523613</v>
      </c>
      <c r="F113" s="2" t="n">
        <v>0.3290799</v>
      </c>
      <c r="G113" s="2" t="n">
        <v>0.14145795</v>
      </c>
      <c r="H113" s="2" t="n">
        <v>0.3637943</v>
      </c>
      <c r="I113" s="2" t="n">
        <v>0.16279323</v>
      </c>
      <c r="J113" s="2" t="n">
        <v>0.16557243</v>
      </c>
      <c r="K113" s="2" t="n">
        <v>0.1357876</v>
      </c>
      <c r="L113" s="2" t="n">
        <v>0.25001937</v>
      </c>
      <c r="M113" s="2" t="n">
        <v>0.304171</v>
      </c>
      <c r="N113" s="2" t="n">
        <v>0.3730631</v>
      </c>
      <c r="O113" s="2" t="n">
        <f aca="false">F113/E113</f>
        <v>1.68554816160308</v>
      </c>
      <c r="P113" s="2" t="n">
        <f aca="false">H113/G113</f>
        <v>2.5717487069479</v>
      </c>
      <c r="Q113" s="2" t="n">
        <f aca="false">J113/I113</f>
        <v>1.01707196300485</v>
      </c>
      <c r="R113" s="2" t="n">
        <f aca="false">L113/K113</f>
        <v>1.84125332504588</v>
      </c>
      <c r="S113" s="2" t="n">
        <f aca="false">N113/M113</f>
        <v>1.2264913486164</v>
      </c>
      <c r="X113" s="0" t="s">
        <v>389</v>
      </c>
    </row>
    <row r="114" customFormat="false" ht="12.75" hidden="false" customHeight="false" outlineLevel="0" collapsed="false">
      <c r="A114" s="0" t="s">
        <v>390</v>
      </c>
      <c r="D114" s="1" t="n">
        <v>0.0398</v>
      </c>
      <c r="E114" s="2" t="n">
        <v>0.2982416</v>
      </c>
      <c r="F114" s="2" t="n">
        <v>0.46741408</v>
      </c>
      <c r="G114" s="2" t="n">
        <v>0.20083354</v>
      </c>
      <c r="H114" s="2" t="n">
        <v>0.40053758</v>
      </c>
      <c r="I114" s="2" t="n">
        <v>0.4099318</v>
      </c>
      <c r="J114" s="2" t="n">
        <v>0.41818863</v>
      </c>
      <c r="K114" s="2" t="n">
        <v>0.16495028</v>
      </c>
      <c r="L114" s="2" t="n">
        <v>0.35045376</v>
      </c>
      <c r="M114" s="2" t="n">
        <v>0.36983976</v>
      </c>
      <c r="N114" s="2" t="n">
        <v>0.45057318</v>
      </c>
      <c r="O114" s="2" t="n">
        <f aca="false">F114/E114</f>
        <v>1.56723300840661</v>
      </c>
      <c r="P114" s="2" t="n">
        <f aca="false">H114/G114</f>
        <v>1.99437593939737</v>
      </c>
      <c r="Q114" s="2" t="n">
        <f aca="false">J114/I114</f>
        <v>1.02014196019923</v>
      </c>
      <c r="R114" s="2" t="n">
        <f aca="false">L114/K114</f>
        <v>2.12460239533998</v>
      </c>
      <c r="S114" s="2" t="n">
        <f aca="false">N114/M114</f>
        <v>1.2182929709883</v>
      </c>
      <c r="X114" s="0" t="s">
        <v>391</v>
      </c>
    </row>
    <row r="115" customFormat="false" ht="12.75" hidden="false" customHeight="false" outlineLevel="0" collapsed="false">
      <c r="A115" s="0" t="s">
        <v>392</v>
      </c>
      <c r="B115" s="0" t="s">
        <v>393</v>
      </c>
      <c r="C115" s="1" t="s">
        <v>394</v>
      </c>
      <c r="D115" s="1" t="n">
        <v>0.017</v>
      </c>
      <c r="E115" s="2" t="n">
        <v>0.19470198</v>
      </c>
      <c r="F115" s="2" t="n">
        <v>0.45288754</v>
      </c>
      <c r="G115" s="2" t="n">
        <v>0.20524457</v>
      </c>
      <c r="H115" s="2" t="n">
        <v>0.41999692</v>
      </c>
      <c r="I115" s="2" t="n">
        <v>0.39522618</v>
      </c>
      <c r="J115" s="2" t="n">
        <v>0.49695885</v>
      </c>
      <c r="K115" s="2" t="n">
        <v>0.40260896</v>
      </c>
      <c r="L115" s="2" t="n">
        <v>0.71828496</v>
      </c>
      <c r="M115" s="2" t="n">
        <v>0.34522504</v>
      </c>
      <c r="N115" s="2" t="n">
        <v>0.4184673</v>
      </c>
      <c r="O115" s="2" t="n">
        <f aca="false">F115/E115</f>
        <v>2.32605513308082</v>
      </c>
      <c r="P115" s="2" t="n">
        <f aca="false">H115/G115</f>
        <v>2.04632414879478</v>
      </c>
      <c r="Q115" s="2" t="n">
        <f aca="false">J115/I115</f>
        <v>1.25740367199359</v>
      </c>
      <c r="R115" s="2" t="n">
        <f aca="false">L115/K115</f>
        <v>1.78407594306893</v>
      </c>
      <c r="S115" s="2" t="n">
        <f aca="false">N115/M115</f>
        <v>1.21215801727476</v>
      </c>
      <c r="T115" s="0" t="s">
        <v>395</v>
      </c>
      <c r="U115" s="0" t="s">
        <v>396</v>
      </c>
      <c r="V115" s="0" t="s">
        <v>208</v>
      </c>
      <c r="X115" s="0" t="s">
        <v>397</v>
      </c>
    </row>
    <row r="116" customFormat="false" ht="12.75" hidden="false" customHeight="false" outlineLevel="0" collapsed="false">
      <c r="A116" s="0" t="s">
        <v>398</v>
      </c>
      <c r="B116" s="0" t="s">
        <v>399</v>
      </c>
      <c r="C116" s="1" t="s">
        <v>400</v>
      </c>
      <c r="D116" s="1" t="n">
        <v>0.00785</v>
      </c>
      <c r="E116" s="2" t="n">
        <v>1.3230896</v>
      </c>
      <c r="F116" s="2" t="n">
        <v>2.703758</v>
      </c>
      <c r="G116" s="2" t="n">
        <v>1.2545645</v>
      </c>
      <c r="H116" s="2" t="n">
        <v>2.4792411</v>
      </c>
      <c r="I116" s="2" t="n">
        <v>1.9013857</v>
      </c>
      <c r="J116" s="2" t="n">
        <v>2.6831074</v>
      </c>
      <c r="K116" s="2" t="n">
        <v>1.9946262</v>
      </c>
      <c r="L116" s="2" t="n">
        <v>3.4473102</v>
      </c>
      <c r="M116" s="2" t="n">
        <v>2.5213764</v>
      </c>
      <c r="N116" s="2" t="n">
        <v>3.047793</v>
      </c>
      <c r="O116" s="2" t="n">
        <f aca="false">F116/E116</f>
        <v>2.0435184434977</v>
      </c>
      <c r="P116" s="2" t="n">
        <f aca="false">H116/G116</f>
        <v>1.97617667325992</v>
      </c>
      <c r="Q116" s="2" t="n">
        <f aca="false">J116/I116</f>
        <v>1.41113262816692</v>
      </c>
      <c r="R116" s="2" t="n">
        <f aca="false">L116/K116</f>
        <v>1.72829886622366</v>
      </c>
      <c r="S116" s="2" t="n">
        <f aca="false">N116/M116</f>
        <v>1.20878144175538</v>
      </c>
      <c r="X116" s="0" t="s">
        <v>401</v>
      </c>
    </row>
    <row r="117" customFormat="false" ht="12.75" hidden="false" customHeight="false" outlineLevel="0" collapsed="false">
      <c r="A117" s="0" t="s">
        <v>402</v>
      </c>
      <c r="B117" s="0" t="s">
        <v>403</v>
      </c>
      <c r="C117" s="1" t="s">
        <v>404</v>
      </c>
      <c r="D117" s="1" t="n">
        <v>0.0227</v>
      </c>
      <c r="E117" s="2" t="n">
        <v>1.6072925</v>
      </c>
      <c r="F117" s="2" t="n">
        <v>3.0110934</v>
      </c>
      <c r="G117" s="2" t="n">
        <v>1.974974</v>
      </c>
      <c r="H117" s="2" t="n">
        <v>4.129766</v>
      </c>
      <c r="I117" s="2" t="n">
        <v>3.4323568</v>
      </c>
      <c r="J117" s="2" t="n">
        <v>3.967716</v>
      </c>
      <c r="K117" s="2" t="n">
        <v>2.9134634</v>
      </c>
      <c r="L117" s="2" t="n">
        <v>5.906252</v>
      </c>
      <c r="M117" s="2" t="n">
        <v>4.1118174</v>
      </c>
      <c r="N117" s="2" t="n">
        <v>4.8552766</v>
      </c>
      <c r="O117" s="2" t="n">
        <f aca="false">F117/E117</f>
        <v>1.87339479279596</v>
      </c>
      <c r="P117" s="2" t="n">
        <f aca="false">H117/G117</f>
        <v>2.09104828721796</v>
      </c>
      <c r="Q117" s="2" t="n">
        <f aca="false">J117/I117</f>
        <v>1.15597422738802</v>
      </c>
      <c r="R117" s="2" t="n">
        <f aca="false">L117/K117</f>
        <v>2.02722711395654</v>
      </c>
      <c r="S117" s="2" t="n">
        <f aca="false">N117/M117</f>
        <v>1.18081036380653</v>
      </c>
      <c r="X117" s="0" t="s">
        <v>405</v>
      </c>
    </row>
    <row r="118" customFormat="false" ht="12.75" hidden="false" customHeight="false" outlineLevel="0" collapsed="false">
      <c r="A118" s="0" t="s">
        <v>406</v>
      </c>
      <c r="B118" s="0" t="s">
        <v>407</v>
      </c>
      <c r="C118" s="1" t="s">
        <v>408</v>
      </c>
      <c r="D118" s="1" t="n">
        <v>0.0118</v>
      </c>
      <c r="E118" s="2" t="n">
        <v>0.13724762</v>
      </c>
      <c r="F118" s="2" t="n">
        <v>0.2795208</v>
      </c>
      <c r="G118" s="2" t="n">
        <v>0.16864917</v>
      </c>
      <c r="H118" s="2" t="n">
        <v>0.31102476</v>
      </c>
      <c r="I118" s="2" t="n">
        <v>0.115490645</v>
      </c>
      <c r="J118" s="2" t="n">
        <v>0.15857781</v>
      </c>
      <c r="K118" s="2" t="n">
        <v>0.12951854</v>
      </c>
      <c r="L118" s="2" t="n">
        <v>0.2627479</v>
      </c>
      <c r="M118" s="2" t="n">
        <v>0.12377125</v>
      </c>
      <c r="N118" s="2" t="n">
        <v>0.14325841</v>
      </c>
      <c r="O118" s="2" t="n">
        <f aca="false">F118/E118</f>
        <v>2.03661673696054</v>
      </c>
      <c r="P118" s="2" t="n">
        <f aca="false">H118/G118</f>
        <v>1.84421162582656</v>
      </c>
      <c r="Q118" s="2" t="n">
        <f aca="false">J118/I118</f>
        <v>1.37307926542449</v>
      </c>
      <c r="R118" s="2" t="n">
        <f aca="false">L118/K118</f>
        <v>2.02865087886259</v>
      </c>
      <c r="S118" s="2" t="n">
        <f aca="false">N118/M118</f>
        <v>1.15744496399608</v>
      </c>
      <c r="X118" s="0" t="s">
        <v>409</v>
      </c>
    </row>
    <row r="119" customFormat="false" ht="12.75" hidden="false" customHeight="false" outlineLevel="0" collapsed="false">
      <c r="A119" s="0" t="s">
        <v>410</v>
      </c>
      <c r="B119" s="0" t="s">
        <v>411</v>
      </c>
      <c r="C119" s="1" t="s">
        <v>412</v>
      </c>
      <c r="D119" s="1" t="n">
        <v>0.0107</v>
      </c>
      <c r="E119" s="2" t="n">
        <v>0.5617092</v>
      </c>
      <c r="F119" s="2" t="n">
        <v>0.98040456</v>
      </c>
      <c r="G119" s="2" t="n">
        <v>0.52557385</v>
      </c>
      <c r="H119" s="2" t="n">
        <v>1.0132316</v>
      </c>
      <c r="I119" s="2" t="n">
        <v>0.49928105</v>
      </c>
      <c r="J119" s="2" t="n">
        <v>0.67279166</v>
      </c>
      <c r="K119" s="2" t="n">
        <v>0.5851395</v>
      </c>
      <c r="L119" s="2" t="n">
        <v>0.959972</v>
      </c>
      <c r="M119" s="2" t="n">
        <v>0.6706086</v>
      </c>
      <c r="N119" s="2" t="n">
        <v>0.7637279</v>
      </c>
      <c r="O119" s="2" t="n">
        <f aca="false">F119/E119</f>
        <v>1.7453952329782</v>
      </c>
      <c r="P119" s="2" t="n">
        <f aca="false">H119/G119</f>
        <v>1.92785771209888</v>
      </c>
      <c r="Q119" s="2" t="n">
        <f aca="false">J119/I119</f>
        <v>1.34752092033134</v>
      </c>
      <c r="R119" s="2" t="n">
        <f aca="false">L119/K119</f>
        <v>1.64058656098247</v>
      </c>
      <c r="S119" s="2" t="n">
        <f aca="false">N119/M119</f>
        <v>1.13885789714</v>
      </c>
      <c r="U119" s="0" t="s">
        <v>413</v>
      </c>
      <c r="X119" s="0" t="s">
        <v>414</v>
      </c>
    </row>
    <row r="120" customFormat="false" ht="12.75" hidden="false" customHeight="false" outlineLevel="0" collapsed="false">
      <c r="A120" s="0" t="s">
        <v>415</v>
      </c>
      <c r="B120" s="0" t="s">
        <v>416</v>
      </c>
      <c r="C120" s="1" t="n">
        <v>2</v>
      </c>
      <c r="D120" s="1" t="n">
        <v>0.0158</v>
      </c>
      <c r="E120" s="2" t="n">
        <v>0.12556975</v>
      </c>
      <c r="F120" s="2" t="n">
        <v>0.21011116</v>
      </c>
      <c r="G120" s="2" t="n">
        <v>0.12734105</v>
      </c>
      <c r="H120" s="2" t="n">
        <v>0.2776695</v>
      </c>
      <c r="I120" s="2" t="n">
        <v>0.15506245</v>
      </c>
      <c r="J120" s="2" t="n">
        <v>0.21470936</v>
      </c>
      <c r="K120" s="2" t="n">
        <v>0.08493831</v>
      </c>
      <c r="L120" s="2" t="n">
        <v>0.18113407</v>
      </c>
      <c r="M120" s="2" t="n">
        <v>0.1468035</v>
      </c>
      <c r="N120" s="2" t="n">
        <v>0.16681734</v>
      </c>
      <c r="O120" s="2" t="n">
        <f aca="false">F120/E120</f>
        <v>1.67326254930029</v>
      </c>
      <c r="P120" s="2" t="n">
        <f aca="false">H120/G120</f>
        <v>2.18051837957988</v>
      </c>
      <c r="Q120" s="2" t="n">
        <f aca="false">J120/I120</f>
        <v>1.38466379191094</v>
      </c>
      <c r="R120" s="2" t="n">
        <f aca="false">L120/K120</f>
        <v>2.13253677875154</v>
      </c>
      <c r="S120" s="2" t="n">
        <f aca="false">N120/M120</f>
        <v>1.13633080955154</v>
      </c>
      <c r="X120" s="0" t="s">
        <v>417</v>
      </c>
    </row>
    <row r="121" customFormat="false" ht="12.75" hidden="false" customHeight="false" outlineLevel="0" collapsed="false">
      <c r="A121" s="0" t="s">
        <v>418</v>
      </c>
      <c r="B121" s="0" t="s">
        <v>419</v>
      </c>
      <c r="C121" s="1" t="s">
        <v>420</v>
      </c>
      <c r="D121" s="1" t="n">
        <v>0.0298</v>
      </c>
      <c r="E121" s="2" t="n">
        <v>1.2425234</v>
      </c>
      <c r="F121" s="2" t="n">
        <v>2.576114</v>
      </c>
      <c r="G121" s="2" t="n">
        <v>0.92132276</v>
      </c>
      <c r="H121" s="2" t="n">
        <v>2.1066332</v>
      </c>
      <c r="I121" s="2" t="n">
        <v>1.716812</v>
      </c>
      <c r="J121" s="2" t="n">
        <v>1.9991411</v>
      </c>
      <c r="K121" s="2" t="n">
        <v>1.7061964</v>
      </c>
      <c r="L121" s="2" t="n">
        <v>3.1746788</v>
      </c>
      <c r="M121" s="2" t="n">
        <v>2.1740031</v>
      </c>
      <c r="N121" s="2" t="n">
        <v>2.4508543</v>
      </c>
      <c r="O121" s="2" t="n">
        <f aca="false">F121/E121</f>
        <v>2.07329214081602</v>
      </c>
      <c r="P121" s="2" t="n">
        <f aca="false">H121/G121</f>
        <v>2.28653116091477</v>
      </c>
      <c r="Q121" s="2" t="n">
        <f aca="false">J121/I121</f>
        <v>1.16444963106036</v>
      </c>
      <c r="R121" s="2" t="n">
        <f aca="false">L121/K121</f>
        <v>1.86067606284951</v>
      </c>
      <c r="S121" s="2" t="n">
        <f aca="false">N121/M121</f>
        <v>1.12734627655315</v>
      </c>
      <c r="T121" s="0" t="s">
        <v>110</v>
      </c>
      <c r="U121" s="0" t="s">
        <v>111</v>
      </c>
      <c r="V121" s="0" t="s">
        <v>112</v>
      </c>
      <c r="X121" s="0" t="s">
        <v>421</v>
      </c>
    </row>
    <row r="122" customFormat="false" ht="12.75" hidden="false" customHeight="false" outlineLevel="0" collapsed="false">
      <c r="A122" s="0" t="s">
        <v>422</v>
      </c>
      <c r="B122" s="0" t="s">
        <v>423</v>
      </c>
      <c r="C122" s="1" t="n">
        <v>19</v>
      </c>
      <c r="D122" s="1" t="n">
        <v>0.0405</v>
      </c>
      <c r="E122" s="2" t="n">
        <v>0.26390928</v>
      </c>
      <c r="F122" s="2" t="n">
        <v>0.64059937</v>
      </c>
      <c r="G122" s="2" t="n">
        <v>0.36073104</v>
      </c>
      <c r="H122" s="2" t="n">
        <v>0.55384725</v>
      </c>
      <c r="I122" s="2" t="n">
        <v>0.4639408</v>
      </c>
      <c r="J122" s="2" t="n">
        <v>0.54016024</v>
      </c>
      <c r="K122" s="2" t="n">
        <v>0.38575223</v>
      </c>
      <c r="L122" s="2" t="n">
        <v>0.80424327</v>
      </c>
      <c r="M122" s="2" t="n">
        <v>0.56599486</v>
      </c>
      <c r="N122" s="2" t="n">
        <v>0.627753</v>
      </c>
      <c r="O122" s="2" t="n">
        <f aca="false">F122/E122</f>
        <v>2.42734688981001</v>
      </c>
      <c r="P122" s="2" t="n">
        <f aca="false">H122/G122</f>
        <v>1.53534680575312</v>
      </c>
      <c r="Q122" s="2" t="n">
        <f aca="false">J122/I122</f>
        <v>1.16428699523732</v>
      </c>
      <c r="R122" s="2" t="n">
        <f aca="false">L122/K122</f>
        <v>2.08487004728398</v>
      </c>
      <c r="S122" s="2" t="n">
        <f aca="false">N122/M122</f>
        <v>1.10911431245153</v>
      </c>
      <c r="T122" s="0" t="s">
        <v>110</v>
      </c>
      <c r="U122" s="0" t="s">
        <v>111</v>
      </c>
      <c r="V122" s="0" t="s">
        <v>112</v>
      </c>
      <c r="X122" s="0" t="s">
        <v>424</v>
      </c>
    </row>
    <row r="123" customFormat="false" ht="12.75" hidden="false" customHeight="false" outlineLevel="0" collapsed="false">
      <c r="A123" s="0" t="s">
        <v>425</v>
      </c>
      <c r="B123" s="0" t="s">
        <v>426</v>
      </c>
      <c r="C123" s="1" t="n">
        <v>2</v>
      </c>
      <c r="D123" s="1" t="n">
        <v>0.0477</v>
      </c>
      <c r="E123" s="2" t="n">
        <v>0.19069573</v>
      </c>
      <c r="F123" s="2" t="n">
        <v>0.55107117</v>
      </c>
      <c r="G123" s="2" t="n">
        <v>0.37701085</v>
      </c>
      <c r="H123" s="2" t="n">
        <v>0.7090338</v>
      </c>
      <c r="I123" s="2" t="n">
        <v>0.6052857</v>
      </c>
      <c r="J123" s="2" t="n">
        <v>0.7133806</v>
      </c>
      <c r="K123" s="2" t="n">
        <v>0.32887927</v>
      </c>
      <c r="L123" s="2" t="n">
        <v>0.5455841</v>
      </c>
      <c r="M123" s="2" t="n">
        <v>0.6339242</v>
      </c>
      <c r="N123" s="2" t="n">
        <v>0.6981069</v>
      </c>
      <c r="O123" s="2" t="n">
        <f aca="false">F123/E123</f>
        <v>2.88979291775437</v>
      </c>
      <c r="P123" s="2" t="n">
        <f aca="false">H123/G123</f>
        <v>1.88067213450223</v>
      </c>
      <c r="Q123" s="2" t="n">
        <f aca="false">J123/I123</f>
        <v>1.17858492278935</v>
      </c>
      <c r="R123" s="2" t="n">
        <f aca="false">L123/K123</f>
        <v>1.65891909210331</v>
      </c>
      <c r="S123" s="2" t="n">
        <f aca="false">N123/M123</f>
        <v>1.10124664746984</v>
      </c>
      <c r="X123" s="0" t="s">
        <v>427</v>
      </c>
    </row>
    <row r="124" customFormat="false" ht="12.75" hidden="false" customHeight="false" outlineLevel="0" collapsed="false">
      <c r="A124" s="0" t="s">
        <v>428</v>
      </c>
      <c r="B124" s="0" t="s">
        <v>429</v>
      </c>
      <c r="C124" s="1" t="s">
        <v>430</v>
      </c>
      <c r="D124" s="1" t="n">
        <v>0.0297</v>
      </c>
      <c r="E124" s="2" t="n">
        <v>0.15978627</v>
      </c>
      <c r="F124" s="2" t="n">
        <v>0.3304679</v>
      </c>
      <c r="G124" s="2" t="n">
        <v>0.21227637</v>
      </c>
      <c r="H124" s="2" t="n">
        <v>0.39258775</v>
      </c>
      <c r="I124" s="2" t="n">
        <v>0.20413879</v>
      </c>
      <c r="J124" s="2" t="n">
        <v>0.24704759</v>
      </c>
      <c r="K124" s="2" t="n">
        <v>0.18745571</v>
      </c>
      <c r="L124" s="2" t="n">
        <v>0.33191758</v>
      </c>
      <c r="M124" s="2" t="n">
        <v>0.26568905</v>
      </c>
      <c r="N124" s="2" t="n">
        <v>0.28057036</v>
      </c>
      <c r="O124" s="2" t="n">
        <f aca="false">F124/E124</f>
        <v>2.0681870851607</v>
      </c>
      <c r="P124" s="2" t="n">
        <f aca="false">H124/G124</f>
        <v>1.84941804874466</v>
      </c>
      <c r="Q124" s="2" t="n">
        <f aca="false">J124/I124</f>
        <v>1.21019425068602</v>
      </c>
      <c r="R124" s="2" t="n">
        <f aca="false">L124/K124</f>
        <v>1.77064534337204</v>
      </c>
      <c r="S124" s="2" t="n">
        <f aca="false">N124/M124</f>
        <v>1.05601024957558</v>
      </c>
      <c r="X124" s="0" t="s">
        <v>431</v>
      </c>
    </row>
    <row r="125" customFormat="false" ht="12.75" hidden="false" customHeight="false" outlineLevel="0" collapsed="false">
      <c r="A125" s="0" t="s">
        <v>432</v>
      </c>
      <c r="B125" s="0" t="s">
        <v>433</v>
      </c>
      <c r="C125" s="1" t="s">
        <v>434</v>
      </c>
      <c r="D125" s="1" t="n">
        <v>0.0297</v>
      </c>
      <c r="E125" s="2" t="n">
        <v>0.15650673</v>
      </c>
      <c r="F125" s="2" t="n">
        <v>0.35754383</v>
      </c>
      <c r="G125" s="2" t="n">
        <v>0.19136949</v>
      </c>
      <c r="H125" s="2" t="n">
        <v>0.34567824</v>
      </c>
      <c r="I125" s="2" t="n">
        <v>0.20622833</v>
      </c>
      <c r="J125" s="2" t="n">
        <v>0.2843225</v>
      </c>
      <c r="K125" s="2" t="n">
        <v>0.082783826</v>
      </c>
      <c r="L125" s="2" t="n">
        <v>0.20592338</v>
      </c>
      <c r="M125" s="2" t="n">
        <v>0.2799264</v>
      </c>
      <c r="N125" s="2" t="n">
        <v>0.28957704</v>
      </c>
      <c r="O125" s="2" t="n">
        <f aca="false">F125/E125</f>
        <v>2.28452686986687</v>
      </c>
      <c r="P125" s="2" t="n">
        <f aca="false">H125/G125</f>
        <v>1.80633934907806</v>
      </c>
      <c r="Q125" s="2" t="n">
        <f aca="false">J125/I125</f>
        <v>1.37867818645479</v>
      </c>
      <c r="R125" s="2" t="n">
        <f aca="false">L125/K125</f>
        <v>2.48748324340554</v>
      </c>
      <c r="S125" s="2" t="n">
        <f aca="false">N125/M125</f>
        <v>1.03447563359512</v>
      </c>
      <c r="T125" s="0" t="s">
        <v>435</v>
      </c>
      <c r="U125" s="0" t="s">
        <v>436</v>
      </c>
      <c r="V125" s="0" t="s">
        <v>437</v>
      </c>
      <c r="W125" s="0" t="s">
        <v>438</v>
      </c>
      <c r="X125" s="0" t="s">
        <v>439</v>
      </c>
    </row>
    <row r="126" customFormat="false" ht="12.75" hidden="false" customHeight="false" outlineLevel="0" collapsed="false">
      <c r="A126" s="0" t="s">
        <v>440</v>
      </c>
      <c r="B126" s="0" t="s">
        <v>441</v>
      </c>
      <c r="C126" s="1" t="n">
        <v>5</v>
      </c>
      <c r="D126" s="1" t="n">
        <v>0.0478</v>
      </c>
      <c r="E126" s="2" t="n">
        <v>0.14983235</v>
      </c>
      <c r="F126" s="2" t="n">
        <v>0.3329782</v>
      </c>
      <c r="G126" s="2" t="n">
        <v>0.20487286</v>
      </c>
      <c r="H126" s="2" t="n">
        <v>0.4169011</v>
      </c>
      <c r="I126" s="2" t="n">
        <v>0.24080767</v>
      </c>
      <c r="J126" s="2" t="n">
        <v>0.31159157</v>
      </c>
      <c r="K126" s="2" t="n">
        <v>0.084520794</v>
      </c>
      <c r="L126" s="2" t="n">
        <v>0.16136669</v>
      </c>
      <c r="M126" s="2" t="n">
        <v>0.16179956</v>
      </c>
      <c r="N126" s="2" t="n">
        <v>0.14910609</v>
      </c>
      <c r="O126" s="2" t="n">
        <f aca="false">F126/E126</f>
        <v>2.22233850033054</v>
      </c>
      <c r="P126" s="2" t="n">
        <f aca="false">H126/G126</f>
        <v>2.03492595358897</v>
      </c>
      <c r="Q126" s="2" t="n">
        <f aca="false">J126/I126</f>
        <v>1.29394371034776</v>
      </c>
      <c r="R126" s="2" t="n">
        <f aca="false">L126/K126</f>
        <v>1.90919515024906</v>
      </c>
      <c r="S126" s="2" t="n">
        <f aca="false">N126/M126</f>
        <v>0.92154817973547</v>
      </c>
      <c r="X126" s="0" t="s">
        <v>442</v>
      </c>
    </row>
    <row r="127" customFormat="false" ht="12.75" hidden="false" customHeight="false" outlineLevel="0" collapsed="false">
      <c r="A127" s="0" t="s">
        <v>443</v>
      </c>
      <c r="B127" s="0" t="s">
        <v>444</v>
      </c>
      <c r="C127" s="1" t="s">
        <v>445</v>
      </c>
      <c r="D127" s="1" t="n">
        <v>0.0428</v>
      </c>
      <c r="E127" s="2" t="n">
        <v>0.26601252</v>
      </c>
      <c r="F127" s="2" t="n">
        <v>0.6238462</v>
      </c>
      <c r="G127" s="2" t="n">
        <v>0.25367588</v>
      </c>
      <c r="H127" s="2" t="n">
        <v>0.72194064</v>
      </c>
      <c r="I127" s="2" t="n">
        <v>0.5090713</v>
      </c>
      <c r="J127" s="2" t="n">
        <v>0.6056902</v>
      </c>
      <c r="K127" s="2" t="n">
        <v>0.48790568</v>
      </c>
      <c r="L127" s="2" t="n">
        <v>0.5193381</v>
      </c>
      <c r="M127" s="2" t="n">
        <v>0.25109074</v>
      </c>
      <c r="N127" s="2" t="n">
        <v>0.775593</v>
      </c>
      <c r="O127" s="2" t="n">
        <f aca="false">F127/E127</f>
        <v>2.34517608419333</v>
      </c>
      <c r="P127" s="2" t="n">
        <f aca="false">H127/G127</f>
        <v>2.84591755432168</v>
      </c>
      <c r="Q127" s="2" t="n">
        <f aca="false">J127/I127</f>
        <v>1.18979443547495</v>
      </c>
      <c r="R127" s="2" t="n">
        <f aca="false">L127/K127</f>
        <v>1.06442314834293</v>
      </c>
      <c r="S127" s="2" t="n">
        <f aca="false">N127/M127</f>
        <v>3.08889527347763</v>
      </c>
      <c r="X127" s="0" t="s">
        <v>446</v>
      </c>
    </row>
    <row r="128" customFormat="false" ht="12.75" hidden="false" customHeight="false" outlineLevel="0" collapsed="false">
      <c r="A128" s="0" t="s">
        <v>447</v>
      </c>
      <c r="B128" s="0" t="s">
        <v>448</v>
      </c>
      <c r="C128" s="1" t="s">
        <v>449</v>
      </c>
      <c r="D128" s="1" t="n">
        <v>0.0436</v>
      </c>
      <c r="E128" s="2" t="n">
        <v>0.28762746</v>
      </c>
      <c r="F128" s="2" t="n">
        <v>0.43607473</v>
      </c>
      <c r="G128" s="2" t="n">
        <v>0.23391652</v>
      </c>
      <c r="H128" s="2" t="n">
        <v>0.55275744</v>
      </c>
      <c r="I128" s="2" t="n">
        <v>0.2966746</v>
      </c>
      <c r="J128" s="2" t="n">
        <v>0.321086</v>
      </c>
      <c r="K128" s="2" t="n">
        <v>0.50369406</v>
      </c>
      <c r="L128" s="2" t="n">
        <v>0.6476611</v>
      </c>
      <c r="M128" s="2" t="n">
        <v>0.2643453</v>
      </c>
      <c r="N128" s="2" t="n">
        <v>0.74559575</v>
      </c>
      <c r="O128" s="2" t="n">
        <f aca="false">F128/E128</f>
        <v>1.51610951888947</v>
      </c>
      <c r="P128" s="2" t="n">
        <f aca="false">H128/G128</f>
        <v>2.36305430672447</v>
      </c>
      <c r="Q128" s="2" t="n">
        <f aca="false">J128/I128</f>
        <v>1.08228341758951</v>
      </c>
      <c r="R128" s="2" t="n">
        <f aca="false">L128/K128</f>
        <v>1.28582238988484</v>
      </c>
      <c r="S128" s="2" t="n">
        <f aca="false">N128/M128</f>
        <v>2.82053719131757</v>
      </c>
      <c r="X128" s="0" t="s">
        <v>450</v>
      </c>
    </row>
    <row r="129" customFormat="false" ht="12.75" hidden="false" customHeight="false" outlineLevel="0" collapsed="false">
      <c r="A129" s="0" t="s">
        <v>451</v>
      </c>
      <c r="B129" s="0" t="s">
        <v>452</v>
      </c>
      <c r="C129" s="1" t="s">
        <v>453</v>
      </c>
      <c r="D129" s="1" t="n">
        <v>0.0215</v>
      </c>
      <c r="E129" s="2" t="n">
        <v>0.24480185</v>
      </c>
      <c r="F129" s="2" t="n">
        <v>0.41723254</v>
      </c>
      <c r="G129" s="2" t="n">
        <v>0.2571325</v>
      </c>
      <c r="H129" s="2" t="n">
        <v>0.4285639</v>
      </c>
      <c r="I129" s="2" t="n">
        <v>0.3017424</v>
      </c>
      <c r="J129" s="2" t="n">
        <v>0.34975207</v>
      </c>
      <c r="K129" s="2" t="n">
        <v>0.27815828</v>
      </c>
      <c r="L129" s="2" t="n">
        <v>0.37012252</v>
      </c>
      <c r="M129" s="2" t="n">
        <v>0.19553033</v>
      </c>
      <c r="N129" s="2" t="n">
        <v>0.491136</v>
      </c>
      <c r="O129" s="2" t="n">
        <f aca="false">F129/E129</f>
        <v>1.70436841061454</v>
      </c>
      <c r="P129" s="2" t="n">
        <f aca="false">H129/G129</f>
        <v>1.66670452004317</v>
      </c>
      <c r="Q129" s="2" t="n">
        <f aca="false">J129/I129</f>
        <v>1.15910813329516</v>
      </c>
      <c r="R129" s="2" t="n">
        <f aca="false">L129/K129</f>
        <v>1.33061838029772</v>
      </c>
      <c r="S129" s="2" t="n">
        <f aca="false">N129/M129</f>
        <v>2.51181491894378</v>
      </c>
      <c r="X129" s="0" t="s">
        <v>454</v>
      </c>
    </row>
    <row r="130" customFormat="false" ht="12.75" hidden="false" customHeight="false" outlineLevel="0" collapsed="false">
      <c r="A130" s="0" t="s">
        <v>455</v>
      </c>
      <c r="B130" s="0" t="s">
        <v>456</v>
      </c>
      <c r="C130" s="1" t="n">
        <v>9</v>
      </c>
      <c r="D130" s="1" t="n">
        <v>0.0433</v>
      </c>
      <c r="E130" s="2" t="n">
        <v>0.25880134</v>
      </c>
      <c r="F130" s="2" t="n">
        <v>0.42530364</v>
      </c>
      <c r="G130" s="2" t="n">
        <v>0.35204247</v>
      </c>
      <c r="H130" s="2" t="n">
        <v>0.5694955</v>
      </c>
      <c r="I130" s="2" t="n">
        <v>0.40014616</v>
      </c>
      <c r="J130" s="2" t="n">
        <v>0.41090924</v>
      </c>
      <c r="K130" s="2" t="n">
        <v>0.43403405</v>
      </c>
      <c r="L130" s="2" t="n">
        <v>0.54855543</v>
      </c>
      <c r="M130" s="2" t="n">
        <v>0.23891084</v>
      </c>
      <c r="N130" s="2" t="n">
        <v>0.59132814</v>
      </c>
      <c r="O130" s="2" t="n">
        <f aca="false">F130/E130</f>
        <v>1.64335949728854</v>
      </c>
      <c r="P130" s="2" t="n">
        <f aca="false">H130/G130</f>
        <v>1.61768976339701</v>
      </c>
      <c r="Q130" s="2" t="n">
        <f aca="false">J130/I130</f>
        <v>1.02689787151775</v>
      </c>
      <c r="R130" s="2" t="n">
        <f aca="false">L130/K130</f>
        <v>1.26385344652107</v>
      </c>
      <c r="S130" s="2" t="n">
        <f aca="false">N130/M130</f>
        <v>2.47509966479545</v>
      </c>
      <c r="T130" s="0" t="s">
        <v>110</v>
      </c>
      <c r="U130" s="0" t="s">
        <v>111</v>
      </c>
      <c r="V130" s="0" t="s">
        <v>112</v>
      </c>
      <c r="X130" s="0" t="s">
        <v>457</v>
      </c>
    </row>
    <row r="131" customFormat="false" ht="12.75" hidden="false" customHeight="false" outlineLevel="0" collapsed="false">
      <c r="A131" s="0" t="s">
        <v>458</v>
      </c>
      <c r="B131" s="0" t="s">
        <v>459</v>
      </c>
      <c r="C131" s="1" t="s">
        <v>460</v>
      </c>
      <c r="D131" s="1" t="n">
        <v>0.0443</v>
      </c>
      <c r="E131" s="2" t="n">
        <v>0.17449766</v>
      </c>
      <c r="F131" s="2" t="n">
        <v>0.49824402</v>
      </c>
      <c r="G131" s="2" t="n">
        <v>0.13728258</v>
      </c>
      <c r="H131" s="2" t="n">
        <v>0.43852958</v>
      </c>
      <c r="I131" s="2" t="n">
        <v>0.34931418</v>
      </c>
      <c r="J131" s="2" t="n">
        <v>0.3912831</v>
      </c>
      <c r="K131" s="2" t="n">
        <v>0.38812518</v>
      </c>
      <c r="L131" s="2" t="n">
        <v>0.43313932</v>
      </c>
      <c r="M131" s="2" t="n">
        <v>0.15166712</v>
      </c>
      <c r="N131" s="2" t="n">
        <v>0.36259022</v>
      </c>
      <c r="O131" s="2" t="n">
        <f aca="false">F131/E131</f>
        <v>2.85530487915998</v>
      </c>
      <c r="P131" s="2" t="n">
        <f aca="false">H131/G131</f>
        <v>3.19435706992103</v>
      </c>
      <c r="Q131" s="2" t="n">
        <f aca="false">J131/I131</f>
        <v>1.12014662559648</v>
      </c>
      <c r="R131" s="2" t="n">
        <f aca="false">L131/K131</f>
        <v>1.11597840676042</v>
      </c>
      <c r="S131" s="2" t="n">
        <f aca="false">N131/M131</f>
        <v>2.39069760143135</v>
      </c>
      <c r="X131" s="0" t="s">
        <v>461</v>
      </c>
    </row>
    <row r="132" customFormat="false" ht="12.75" hidden="false" customHeight="false" outlineLevel="0" collapsed="false">
      <c r="A132" s="0" t="s">
        <v>462</v>
      </c>
      <c r="B132" s="0" t="s">
        <v>463</v>
      </c>
      <c r="D132" s="1" t="n">
        <v>0.0231</v>
      </c>
      <c r="E132" s="2" t="n">
        <v>0.14749731</v>
      </c>
      <c r="F132" s="2" t="n">
        <v>0.26828519</v>
      </c>
      <c r="G132" s="2" t="n">
        <v>0.13094516</v>
      </c>
      <c r="H132" s="2" t="n">
        <v>0.27318716</v>
      </c>
      <c r="I132" s="2" t="n">
        <v>0.21509875</v>
      </c>
      <c r="J132" s="2" t="n">
        <v>0.3128915</v>
      </c>
      <c r="K132" s="2" t="n">
        <v>0.21067339</v>
      </c>
      <c r="L132" s="2" t="n">
        <v>0.21432264</v>
      </c>
      <c r="M132" s="2" t="n">
        <v>0.21639048</v>
      </c>
      <c r="N132" s="2" t="n">
        <v>0.47856846</v>
      </c>
      <c r="O132" s="2" t="n">
        <f aca="false">F132/E132</f>
        <v>1.81891581615963</v>
      </c>
      <c r="P132" s="2" t="n">
        <f aca="false">H132/G132</f>
        <v>2.08627153535113</v>
      </c>
      <c r="Q132" s="2" t="n">
        <f aca="false">J132/I132</f>
        <v>1.45464118224769</v>
      </c>
      <c r="R132" s="2" t="n">
        <f aca="false">L132/K132</f>
        <v>1.01732183642177</v>
      </c>
      <c r="S132" s="2" t="n">
        <f aca="false">N132/M132</f>
        <v>2.21159664695046</v>
      </c>
      <c r="T132" s="0" t="s">
        <v>464</v>
      </c>
      <c r="X132" s="0" t="s">
        <v>465</v>
      </c>
    </row>
    <row r="133" customFormat="false" ht="12.75" hidden="false" customHeight="false" outlineLevel="0" collapsed="false">
      <c r="A133" s="0" t="s">
        <v>466</v>
      </c>
      <c r="B133" s="0" t="s">
        <v>467</v>
      </c>
      <c r="C133" s="1" t="s">
        <v>468</v>
      </c>
      <c r="D133" s="1" t="n">
        <v>0.0188</v>
      </c>
      <c r="E133" s="2" t="n">
        <v>0.08653418</v>
      </c>
      <c r="F133" s="2" t="n">
        <v>0.15968966</v>
      </c>
      <c r="G133" s="2" t="n">
        <v>0.09907053</v>
      </c>
      <c r="H133" s="2" t="n">
        <v>0.29594374</v>
      </c>
      <c r="I133" s="2" t="n">
        <v>0.13528937</v>
      </c>
      <c r="J133" s="2" t="n">
        <v>0.1595229</v>
      </c>
      <c r="K133" s="2" t="n">
        <v>0.14728068</v>
      </c>
      <c r="L133" s="2" t="n">
        <v>0.21966928</v>
      </c>
      <c r="M133" s="2" t="n">
        <v>0.062444873</v>
      </c>
      <c r="N133" s="2" t="n">
        <v>0.120323725</v>
      </c>
      <c r="O133" s="2" t="n">
        <f aca="false">F133/E133</f>
        <v>1.84539403967311</v>
      </c>
      <c r="P133" s="2" t="n">
        <f aca="false">H133/G133</f>
        <v>2.98720255155595</v>
      </c>
      <c r="Q133" s="2" t="n">
        <f aca="false">J133/I133</f>
        <v>1.17912368133579</v>
      </c>
      <c r="R133" s="2" t="n">
        <f aca="false">L133/K133</f>
        <v>1.49150098981075</v>
      </c>
      <c r="S133" s="2" t="n">
        <f aca="false">N133/M133</f>
        <v>1.92687916908727</v>
      </c>
      <c r="X133" s="0" t="s">
        <v>469</v>
      </c>
    </row>
    <row r="134" customFormat="false" ht="12.75" hidden="false" customHeight="false" outlineLevel="0" collapsed="false">
      <c r="A134" s="0" t="s">
        <v>470</v>
      </c>
      <c r="B134" s="0" t="s">
        <v>471</v>
      </c>
      <c r="C134" s="1" t="n">
        <v>7</v>
      </c>
      <c r="D134" s="1" t="n">
        <v>0.018</v>
      </c>
      <c r="E134" s="2" t="n">
        <v>0.30176026</v>
      </c>
      <c r="F134" s="2" t="n">
        <v>0.46942472</v>
      </c>
      <c r="G134" s="2" t="n">
        <v>0.23893537</v>
      </c>
      <c r="H134" s="2" t="n">
        <v>0.5341773</v>
      </c>
      <c r="I134" s="2" t="n">
        <v>0.26788852</v>
      </c>
      <c r="J134" s="2" t="n">
        <v>0.38801965</v>
      </c>
      <c r="K134" s="2" t="n">
        <v>0.39967638</v>
      </c>
      <c r="L134" s="2" t="n">
        <v>0.4363948</v>
      </c>
      <c r="M134" s="2" t="n">
        <v>0.25411117</v>
      </c>
      <c r="N134" s="2" t="n">
        <v>0.48294893</v>
      </c>
      <c r="O134" s="2" t="n">
        <f aca="false">F134/E134</f>
        <v>1.55562140621167</v>
      </c>
      <c r="P134" s="2" t="n">
        <f aca="false">H134/G134</f>
        <v>2.23565602698336</v>
      </c>
      <c r="Q134" s="2" t="n">
        <f aca="false">J134/I134</f>
        <v>1.44843702148939</v>
      </c>
      <c r="R134" s="2" t="n">
        <f aca="false">L134/K134</f>
        <v>1.0918703777291</v>
      </c>
      <c r="S134" s="2" t="n">
        <f aca="false">N134/M134</f>
        <v>1.90054191635889</v>
      </c>
      <c r="X134" s="0" t="s">
        <v>472</v>
      </c>
    </row>
    <row r="135" customFormat="false" ht="12.75" hidden="false" customHeight="false" outlineLevel="0" collapsed="false">
      <c r="A135" s="0" t="s">
        <v>473</v>
      </c>
      <c r="B135" s="0" t="s">
        <v>474</v>
      </c>
      <c r="C135" s="1" t="n">
        <v>10</v>
      </c>
      <c r="D135" s="1" t="n">
        <v>0.0298</v>
      </c>
      <c r="E135" s="2" t="n">
        <v>0.10040716</v>
      </c>
      <c r="F135" s="2" t="n">
        <v>0.16878541</v>
      </c>
      <c r="G135" s="2" t="n">
        <v>0.09839994</v>
      </c>
      <c r="H135" s="2" t="n">
        <v>0.2870676</v>
      </c>
      <c r="I135" s="2" t="n">
        <v>0.0675079</v>
      </c>
      <c r="J135" s="2" t="n">
        <v>0.09951547</v>
      </c>
      <c r="K135" s="2" t="n">
        <v>0.111992575</v>
      </c>
      <c r="L135" s="2" t="n">
        <v>0.12074315</v>
      </c>
      <c r="M135" s="2" t="n">
        <v>0.23738699</v>
      </c>
      <c r="N135" s="2" t="n">
        <v>0.4501516</v>
      </c>
      <c r="O135" s="2" t="n">
        <f aca="false">F135/E135</f>
        <v>1.68100970090181</v>
      </c>
      <c r="P135" s="2" t="n">
        <f aca="false">H135/G135</f>
        <v>2.91735543741185</v>
      </c>
      <c r="Q135" s="2" t="n">
        <f aca="false">J135/I135</f>
        <v>1.47413073136625</v>
      </c>
      <c r="R135" s="2" t="n">
        <f aca="false">L135/K135</f>
        <v>1.0781353138813</v>
      </c>
      <c r="S135" s="2" t="n">
        <f aca="false">N135/M135</f>
        <v>1.89627746659579</v>
      </c>
      <c r="X135" s="0" t="s">
        <v>475</v>
      </c>
    </row>
    <row r="136" customFormat="false" ht="12.75" hidden="false" customHeight="false" outlineLevel="0" collapsed="false">
      <c r="A136" s="0" t="s">
        <v>476</v>
      </c>
      <c r="B136" s="0" t="s">
        <v>477</v>
      </c>
      <c r="C136" s="1" t="n">
        <v>2</v>
      </c>
      <c r="D136" s="1" t="n">
        <v>0.0438</v>
      </c>
      <c r="E136" s="2" t="n">
        <v>0.018454436</v>
      </c>
      <c r="F136" s="2" t="n">
        <v>0.10899089</v>
      </c>
      <c r="G136" s="2" t="n">
        <v>0.091916375</v>
      </c>
      <c r="H136" s="2" t="n">
        <v>0.28548437</v>
      </c>
      <c r="I136" s="2" t="n">
        <v>0.057718825</v>
      </c>
      <c r="J136" s="2" t="n">
        <v>0.082908876</v>
      </c>
      <c r="K136" s="2" t="n">
        <v>0.16095151</v>
      </c>
      <c r="L136" s="2" t="n">
        <v>0.2036304</v>
      </c>
      <c r="M136" s="2" t="n">
        <v>0.055248644</v>
      </c>
      <c r="N136" s="2" t="n">
        <v>0.10108333</v>
      </c>
      <c r="O136" s="2" t="n">
        <f aca="false">F136/E136</f>
        <v>5.90594532393187</v>
      </c>
      <c r="P136" s="2" t="n">
        <f aca="false">H136/G136</f>
        <v>3.10591415294609</v>
      </c>
      <c r="Q136" s="2" t="n">
        <f aca="false">J136/I136</f>
        <v>1.43642695429091</v>
      </c>
      <c r="R136" s="2" t="n">
        <f aca="false">L136/K136</f>
        <v>1.26516613606172</v>
      </c>
      <c r="S136" s="2" t="n">
        <f aca="false">N136/M136</f>
        <v>1.82960743796717</v>
      </c>
      <c r="X136" s="0" t="s">
        <v>478</v>
      </c>
    </row>
    <row r="137" customFormat="false" ht="12.75" hidden="false" customHeight="false" outlineLevel="0" collapsed="false">
      <c r="A137" s="0" t="s">
        <v>479</v>
      </c>
      <c r="B137" s="0" t="s">
        <v>480</v>
      </c>
      <c r="C137" s="1" t="n">
        <v>11</v>
      </c>
      <c r="D137" s="1" t="n">
        <v>0.0336</v>
      </c>
      <c r="E137" s="2" t="n">
        <v>0.13348699</v>
      </c>
      <c r="F137" s="2" t="n">
        <v>0.28548452</v>
      </c>
      <c r="G137" s="2" t="n">
        <v>0.19382772</v>
      </c>
      <c r="H137" s="2" t="n">
        <v>0.40996557</v>
      </c>
      <c r="I137" s="2" t="n">
        <v>0.11106272</v>
      </c>
      <c r="J137" s="2" t="n">
        <v>0.12955646</v>
      </c>
      <c r="K137" s="2" t="n">
        <v>0.21303669</v>
      </c>
      <c r="L137" s="2" t="n">
        <v>0.23098859</v>
      </c>
      <c r="M137" s="2" t="n">
        <v>0.09767167</v>
      </c>
      <c r="N137" s="2" t="n">
        <v>0.17174481</v>
      </c>
      <c r="O137" s="2" t="n">
        <f aca="false">F137/E137</f>
        <v>2.13866924409637</v>
      </c>
      <c r="P137" s="2" t="n">
        <f aca="false">H137/G137</f>
        <v>2.11510288621256</v>
      </c>
      <c r="Q137" s="2" t="n">
        <f aca="false">J137/I137</f>
        <v>1.1665161811272</v>
      </c>
      <c r="R137" s="2" t="n">
        <f aca="false">L137/K137</f>
        <v>1.08426670542055</v>
      </c>
      <c r="S137" s="2" t="n">
        <f aca="false">N137/M137</f>
        <v>1.75838920333808</v>
      </c>
      <c r="X137" s="0" t="s">
        <v>481</v>
      </c>
    </row>
    <row r="138" customFormat="false" ht="12.75" hidden="false" customHeight="false" outlineLevel="0" collapsed="false">
      <c r="A138" s="0" t="s">
        <v>482</v>
      </c>
      <c r="B138" s="0" t="s">
        <v>483</v>
      </c>
      <c r="C138" s="1" t="s">
        <v>484</v>
      </c>
      <c r="D138" s="1" t="n">
        <v>0.0463</v>
      </c>
      <c r="E138" s="2" t="n">
        <v>0.09576063</v>
      </c>
      <c r="F138" s="2" t="n">
        <v>0.35381943</v>
      </c>
      <c r="G138" s="2" t="n">
        <v>0.2155985</v>
      </c>
      <c r="H138" s="2" t="n">
        <v>0.36556244</v>
      </c>
      <c r="I138" s="2" t="n">
        <v>0.21958105</v>
      </c>
      <c r="J138" s="2" t="n">
        <v>0.31428885</v>
      </c>
      <c r="K138" s="2" t="n">
        <v>0.26222113</v>
      </c>
      <c r="L138" s="2" t="n">
        <v>0.30981666</v>
      </c>
      <c r="M138" s="2" t="n">
        <v>0.2197432</v>
      </c>
      <c r="N138" s="2" t="n">
        <v>0.34019974</v>
      </c>
      <c r="O138" s="2" t="n">
        <f aca="false">F138/E138</f>
        <v>3.69483189490295</v>
      </c>
      <c r="P138" s="2" t="n">
        <f aca="false">H138/G138</f>
        <v>1.69557042372744</v>
      </c>
      <c r="Q138" s="2" t="n">
        <f aca="false">J138/I138</f>
        <v>1.43131135405355</v>
      </c>
      <c r="R138" s="2" t="n">
        <f aca="false">L138/K138</f>
        <v>1.18150913315033</v>
      </c>
      <c r="S138" s="2" t="n">
        <f aca="false">N138/M138</f>
        <v>1.54816959068586</v>
      </c>
      <c r="X138" s="0" t="s">
        <v>485</v>
      </c>
    </row>
    <row r="139" customFormat="false" ht="12.75" hidden="false" customHeight="false" outlineLevel="0" collapsed="false">
      <c r="A139" s="0" t="s">
        <v>486</v>
      </c>
      <c r="B139" s="0" t="s">
        <v>487</v>
      </c>
      <c r="C139" s="1" t="s">
        <v>488</v>
      </c>
      <c r="D139" s="1" t="n">
        <v>0.000179</v>
      </c>
      <c r="E139" s="2" t="n">
        <v>0.104806945</v>
      </c>
      <c r="F139" s="2" t="n">
        <v>0.17238355</v>
      </c>
      <c r="G139" s="2" t="n">
        <v>0.17929709</v>
      </c>
      <c r="H139" s="2" t="n">
        <v>0.27810606</v>
      </c>
      <c r="I139" s="2" t="n">
        <v>0.08827035</v>
      </c>
      <c r="J139" s="2" t="n">
        <v>0.12133453</v>
      </c>
      <c r="K139" s="2" t="n">
        <v>0.14411443</v>
      </c>
      <c r="L139" s="2" t="n">
        <v>0.20870505</v>
      </c>
      <c r="M139" s="2" t="n">
        <v>0.1486587</v>
      </c>
      <c r="N139" s="2" t="n">
        <v>0.22585408</v>
      </c>
      <c r="O139" s="2" t="n">
        <f aca="false">F139/E139</f>
        <v>1.64477220474273</v>
      </c>
      <c r="P139" s="2" t="n">
        <f aca="false">H139/G139</f>
        <v>1.55109076226502</v>
      </c>
      <c r="Q139" s="2" t="n">
        <f aca="false">J139/I139</f>
        <v>1.37457855327412</v>
      </c>
      <c r="R139" s="2" t="n">
        <f aca="false">L139/K139</f>
        <v>1.44818981693922</v>
      </c>
      <c r="S139" s="2" t="n">
        <f aca="false">N139/M139</f>
        <v>1.51927926182591</v>
      </c>
      <c r="X139" s="0" t="s">
        <v>489</v>
      </c>
    </row>
    <row r="140" customFormat="false" ht="12.75" hidden="false" customHeight="false" outlineLevel="0" collapsed="false">
      <c r="A140" s="0" t="s">
        <v>490</v>
      </c>
      <c r="B140" s="0" t="s">
        <v>491</v>
      </c>
      <c r="C140" s="1" t="s">
        <v>492</v>
      </c>
      <c r="D140" s="1" t="n">
        <v>0.0122</v>
      </c>
      <c r="E140" s="2" t="n">
        <v>0.2226349</v>
      </c>
      <c r="F140" s="2" t="n">
        <v>0.39524165</v>
      </c>
      <c r="G140" s="2" t="n">
        <v>0.21718042</v>
      </c>
      <c r="H140" s="2" t="n">
        <v>0.4858343</v>
      </c>
      <c r="I140" s="2" t="n">
        <v>0.19940187</v>
      </c>
      <c r="J140" s="2" t="n">
        <v>0.25214314</v>
      </c>
      <c r="K140" s="2" t="n">
        <v>0.2362284</v>
      </c>
      <c r="L140" s="2" t="n">
        <v>0.33060503</v>
      </c>
      <c r="M140" s="2" t="n">
        <v>0.27060547</v>
      </c>
      <c r="N140" s="2" t="n">
        <v>0.37203497</v>
      </c>
      <c r="O140" s="2" t="n">
        <f aca="false">F140/E140</f>
        <v>1.77529062155125</v>
      </c>
      <c r="P140" s="2" t="n">
        <f aca="false">H140/G140</f>
        <v>2.23700782971135</v>
      </c>
      <c r="Q140" s="2" t="n">
        <f aca="false">J140/I140</f>
        <v>1.26449736905677</v>
      </c>
      <c r="R140" s="2" t="n">
        <f aca="false">L140/K140</f>
        <v>1.39951432596589</v>
      </c>
      <c r="S140" s="2" t="n">
        <f aca="false">N140/M140</f>
        <v>1.37482427831189</v>
      </c>
      <c r="X140" s="0" t="s">
        <v>493</v>
      </c>
    </row>
    <row r="141" customFormat="false" ht="12.75" hidden="false" customHeight="false" outlineLevel="0" collapsed="false">
      <c r="A141" s="0" t="s">
        <v>494</v>
      </c>
      <c r="B141" s="0" t="s">
        <v>495</v>
      </c>
      <c r="C141" s="1" t="s">
        <v>496</v>
      </c>
      <c r="D141" s="1" t="n">
        <v>0.047</v>
      </c>
      <c r="E141" s="2" t="n">
        <v>0.09055523</v>
      </c>
      <c r="F141" s="2" t="n">
        <v>0.29006734</v>
      </c>
      <c r="G141" s="2" t="n">
        <v>0.13408992</v>
      </c>
      <c r="H141" s="2" t="n">
        <v>0.38026747</v>
      </c>
      <c r="I141" s="2" t="n">
        <v>0.23761427</v>
      </c>
      <c r="J141" s="2" t="n">
        <v>0.2875047</v>
      </c>
      <c r="K141" s="2" t="n">
        <v>0.24336089</v>
      </c>
      <c r="L141" s="2" t="n">
        <v>0.31582332</v>
      </c>
      <c r="M141" s="2" t="n">
        <v>0.20763767</v>
      </c>
      <c r="N141" s="2" t="n">
        <v>0.28319862</v>
      </c>
      <c r="O141" s="2" t="n">
        <f aca="false">F141/E141</f>
        <v>3.20320913546352</v>
      </c>
      <c r="P141" s="2" t="n">
        <f aca="false">H141/G141</f>
        <v>2.83591391508027</v>
      </c>
      <c r="Q141" s="2" t="n">
        <f aca="false">J141/I141</f>
        <v>1.20996394703062</v>
      </c>
      <c r="R141" s="2" t="n">
        <f aca="false">L141/K141</f>
        <v>1.29775708824865</v>
      </c>
      <c r="S141" s="2" t="n">
        <f aca="false">N141/M141</f>
        <v>1.3639077148188</v>
      </c>
      <c r="X141" s="0" t="s">
        <v>497</v>
      </c>
    </row>
    <row r="142" customFormat="false" ht="12.75" hidden="false" customHeight="false" outlineLevel="0" collapsed="false">
      <c r="A142" s="0" t="s">
        <v>498</v>
      </c>
      <c r="B142" s="0" t="s">
        <v>335</v>
      </c>
      <c r="C142" s="1" t="s">
        <v>499</v>
      </c>
      <c r="D142" s="1" t="n">
        <v>0.0302</v>
      </c>
      <c r="E142" s="2" t="n">
        <v>0.09299941</v>
      </c>
      <c r="F142" s="2" t="n">
        <v>0.23779829</v>
      </c>
      <c r="G142" s="2" t="n">
        <v>0.20592861</v>
      </c>
      <c r="H142" s="2" t="n">
        <v>0.31590337</v>
      </c>
      <c r="I142" s="2" t="n">
        <v>0.12197912</v>
      </c>
      <c r="J142" s="2" t="n">
        <v>0.1566011</v>
      </c>
      <c r="K142" s="2" t="n">
        <v>0.13433625</v>
      </c>
      <c r="L142" s="2" t="n">
        <v>0.17828052</v>
      </c>
      <c r="M142" s="2" t="n">
        <v>0.120211296</v>
      </c>
      <c r="N142" s="2" t="n">
        <v>0.15465364</v>
      </c>
      <c r="O142" s="2" t="n">
        <f aca="false">F142/E142</f>
        <v>2.55698708196106</v>
      </c>
      <c r="P142" s="2" t="n">
        <f aca="false">H142/G142</f>
        <v>1.53404313271478</v>
      </c>
      <c r="Q142" s="2" t="n">
        <f aca="false">J142/I142</f>
        <v>1.28383529902495</v>
      </c>
      <c r="R142" s="2" t="n">
        <f aca="false">L142/K142</f>
        <v>1.32712145828099</v>
      </c>
      <c r="S142" s="2" t="n">
        <f aca="false">N142/M142</f>
        <v>1.28651503765503</v>
      </c>
      <c r="X142" s="0" t="s">
        <v>500</v>
      </c>
    </row>
    <row r="143" customFormat="false" ht="12.75" hidden="false" customHeight="false" outlineLevel="0" collapsed="false">
      <c r="A143" s="0" t="s">
        <v>501</v>
      </c>
      <c r="B143" s="0" t="s">
        <v>502</v>
      </c>
      <c r="C143" s="1" t="n">
        <v>11</v>
      </c>
      <c r="D143" s="1" t="n">
        <v>0.0354</v>
      </c>
      <c r="E143" s="2" t="n">
        <v>0.15862018</v>
      </c>
      <c r="F143" s="2" t="n">
        <v>0.36913323</v>
      </c>
      <c r="G143" s="2" t="n">
        <v>0.24796355</v>
      </c>
      <c r="H143" s="2" t="n">
        <v>0.5637796</v>
      </c>
      <c r="I143" s="2" t="n">
        <v>0.260889</v>
      </c>
      <c r="J143" s="2" t="n">
        <v>0.3391632</v>
      </c>
      <c r="K143" s="2" t="n">
        <v>0.26097837</v>
      </c>
      <c r="L143" s="2" t="n">
        <v>0.31938112</v>
      </c>
      <c r="M143" s="2" t="n">
        <v>0.35069722</v>
      </c>
      <c r="N143" s="2" t="n">
        <v>0.42981988</v>
      </c>
      <c r="O143" s="2" t="n">
        <f aca="false">F143/E143</f>
        <v>2.32715175332672</v>
      </c>
      <c r="P143" s="2" t="n">
        <f aca="false">H143/G143</f>
        <v>2.27363900863655</v>
      </c>
      <c r="Q143" s="2" t="n">
        <f aca="false">J143/I143</f>
        <v>1.30002874785828</v>
      </c>
      <c r="R143" s="2" t="n">
        <f aca="false">L143/K143</f>
        <v>1.22378387143731</v>
      </c>
      <c r="S143" s="2" t="n">
        <f aca="false">N143/M143</f>
        <v>1.22561530427872</v>
      </c>
      <c r="X143" s="0" t="s">
        <v>503</v>
      </c>
    </row>
    <row r="144" customFormat="false" ht="12.75" hidden="false" customHeight="false" outlineLevel="0" collapsed="false">
      <c r="A144" s="0" t="s">
        <v>504</v>
      </c>
      <c r="B144" s="0" t="s">
        <v>505</v>
      </c>
      <c r="C144" s="1" t="s">
        <v>506</v>
      </c>
      <c r="D144" s="1" t="n">
        <v>0.0459</v>
      </c>
      <c r="E144" s="2" t="n">
        <v>0.18765272</v>
      </c>
      <c r="F144" s="2" t="n">
        <v>0.36062726</v>
      </c>
      <c r="G144" s="2" t="n">
        <v>0.22473572</v>
      </c>
      <c r="H144" s="2" t="n">
        <v>0.5581443</v>
      </c>
      <c r="I144" s="2" t="n">
        <v>0.26208517</v>
      </c>
      <c r="J144" s="2" t="n">
        <v>0.38204268</v>
      </c>
      <c r="K144" s="2" t="n">
        <v>0.4127673</v>
      </c>
      <c r="L144" s="2" t="n">
        <v>0.45347252</v>
      </c>
      <c r="M144" s="2" t="n">
        <v>0.48620588</v>
      </c>
      <c r="N144" s="2" t="n">
        <v>0.5692884</v>
      </c>
      <c r="O144" s="2" t="n">
        <f aca="false">F144/E144</f>
        <v>1.9217800839764</v>
      </c>
      <c r="P144" s="2" t="n">
        <f aca="false">H144/G144</f>
        <v>2.48355846591721</v>
      </c>
      <c r="Q144" s="2" t="n">
        <f aca="false">J144/I144</f>
        <v>1.4577043027654</v>
      </c>
      <c r="R144" s="2" t="n">
        <f aca="false">L144/K144</f>
        <v>1.09861541842098</v>
      </c>
      <c r="S144" s="2" t="n">
        <f aca="false">N144/M144</f>
        <v>1.17087929911502</v>
      </c>
      <c r="X144" s="0" t="s">
        <v>507</v>
      </c>
    </row>
    <row r="145" customFormat="false" ht="12.75" hidden="false" customHeight="false" outlineLevel="0" collapsed="false">
      <c r="A145" s="0" t="s">
        <v>508</v>
      </c>
      <c r="B145" s="0" t="s">
        <v>509</v>
      </c>
      <c r="C145" s="1" t="s">
        <v>510</v>
      </c>
      <c r="D145" s="1" t="n">
        <v>0.0387</v>
      </c>
      <c r="E145" s="2" t="n">
        <v>0.09926199</v>
      </c>
      <c r="F145" s="2" t="n">
        <v>0.24912196</v>
      </c>
      <c r="G145" s="2" t="n">
        <v>0.20588073</v>
      </c>
      <c r="H145" s="2" t="n">
        <v>0.26188993</v>
      </c>
      <c r="I145" s="2" t="n">
        <v>0.030526815</v>
      </c>
      <c r="J145" s="2" t="n">
        <v>0.10652388</v>
      </c>
      <c r="K145" s="2" t="n">
        <v>0.01</v>
      </c>
      <c r="L145" s="2" t="n">
        <v>0.12079647</v>
      </c>
      <c r="M145" s="2" t="n">
        <v>0.0305028</v>
      </c>
      <c r="N145" s="2" t="n">
        <v>0.20334756</v>
      </c>
      <c r="O145" s="2" t="n">
        <f aca="false">F145/E145</f>
        <v>2.50974174505266</v>
      </c>
      <c r="P145" s="2" t="n">
        <f aca="false">H145/G145</f>
        <v>1.27204683022058</v>
      </c>
      <c r="Q145" s="2" t="n">
        <f aca="false">J145/I145</f>
        <v>3.4895183136531</v>
      </c>
      <c r="R145" s="2" t="n">
        <f aca="false">L145/K145</f>
        <v>12.079647</v>
      </c>
      <c r="S145" s="2" t="n">
        <f aca="false">N145/M145</f>
        <v>6.6665211062591</v>
      </c>
      <c r="X145" s="0" t="s">
        <v>511</v>
      </c>
    </row>
    <row r="146" customFormat="false" ht="12.75" hidden="false" customHeight="false" outlineLevel="0" collapsed="false">
      <c r="A146" s="0" t="s">
        <v>512</v>
      </c>
      <c r="D146" s="1" t="n">
        <v>0.0155</v>
      </c>
      <c r="E146" s="2" t="n">
        <v>0.08275198</v>
      </c>
      <c r="F146" s="2" t="n">
        <v>0.14837411</v>
      </c>
      <c r="G146" s="2" t="n">
        <v>0.11933246</v>
      </c>
      <c r="H146" s="2" t="n">
        <v>0.12834255</v>
      </c>
      <c r="I146" s="2" t="n">
        <v>0.0340949</v>
      </c>
      <c r="J146" s="2" t="n">
        <v>0.07401763</v>
      </c>
      <c r="K146" s="2" t="n">
        <v>0.106278874</v>
      </c>
      <c r="L146" s="2" t="n">
        <v>0.18915005</v>
      </c>
      <c r="M146" s="2" t="n">
        <v>0.10998804</v>
      </c>
      <c r="N146" s="2" t="n">
        <v>0.2810375</v>
      </c>
      <c r="O146" s="2" t="n">
        <f aca="false">F146/E146</f>
        <v>1.79299770229063</v>
      </c>
      <c r="P146" s="2" t="n">
        <f aca="false">H146/G146</f>
        <v>1.07550410005794</v>
      </c>
      <c r="Q146" s="2" t="n">
        <f aca="false">J146/I146</f>
        <v>2.17092966983332</v>
      </c>
      <c r="R146" s="2" t="n">
        <f aca="false">L146/K146</f>
        <v>1.77975210764841</v>
      </c>
      <c r="S146" s="2" t="n">
        <f aca="false">N146/M146</f>
        <v>2.55516417966899</v>
      </c>
      <c r="X146" s="0" t="s">
        <v>513</v>
      </c>
    </row>
    <row r="147" customFormat="false" ht="12.75" hidden="false" customHeight="false" outlineLevel="0" collapsed="false">
      <c r="A147" s="0" t="s">
        <v>514</v>
      </c>
      <c r="B147" s="0" t="s">
        <v>515</v>
      </c>
      <c r="C147" s="1" t="s">
        <v>516</v>
      </c>
      <c r="D147" s="1" t="n">
        <v>0.0479</v>
      </c>
      <c r="E147" s="2" t="n">
        <v>0.22736797</v>
      </c>
      <c r="F147" s="2" t="n">
        <v>0.3697399</v>
      </c>
      <c r="G147" s="2" t="n">
        <v>0.39160734</v>
      </c>
      <c r="H147" s="2" t="n">
        <v>0.33104008</v>
      </c>
      <c r="I147" s="2" t="n">
        <v>0.15385528</v>
      </c>
      <c r="J147" s="2" t="n">
        <v>0.3007827</v>
      </c>
      <c r="K147" s="2" t="n">
        <v>0.14064185</v>
      </c>
      <c r="L147" s="2" t="n">
        <v>0.27671576</v>
      </c>
      <c r="M147" s="2" t="n">
        <v>0.13462625</v>
      </c>
      <c r="N147" s="2" t="n">
        <v>0.33163673</v>
      </c>
      <c r="O147" s="2" t="n">
        <f aca="false">F147/E147</f>
        <v>1.6261740824796</v>
      </c>
      <c r="P147" s="2" t="n">
        <f aca="false">H147/G147</f>
        <v>0.845336760031107</v>
      </c>
      <c r="Q147" s="2" t="n">
        <f aca="false">J147/I147</f>
        <v>1.95497158108581</v>
      </c>
      <c r="R147" s="2" t="n">
        <f aca="false">L147/K147</f>
        <v>1.96752076284548</v>
      </c>
      <c r="S147" s="2" t="n">
        <f aca="false">N147/M147</f>
        <v>2.46338830651526</v>
      </c>
      <c r="T147" s="0" t="s">
        <v>517</v>
      </c>
      <c r="U147" s="0" t="s">
        <v>518</v>
      </c>
      <c r="X147" s="0" t="s">
        <v>519</v>
      </c>
    </row>
    <row r="148" customFormat="false" ht="12.75" hidden="false" customHeight="false" outlineLevel="0" collapsed="false">
      <c r="A148" s="0" t="s">
        <v>520</v>
      </c>
      <c r="B148" s="0" t="s">
        <v>521</v>
      </c>
      <c r="C148" s="1" t="n">
        <v>1</v>
      </c>
      <c r="D148" s="1" t="n">
        <v>0.000887</v>
      </c>
      <c r="E148" s="2" t="n">
        <v>0.32201737</v>
      </c>
      <c r="F148" s="2" t="n">
        <v>0.6210939</v>
      </c>
      <c r="G148" s="2" t="n">
        <v>0.26707038</v>
      </c>
      <c r="H148" s="2" t="n">
        <v>0.3882716</v>
      </c>
      <c r="I148" s="2" t="n">
        <v>0.219822</v>
      </c>
      <c r="J148" s="2" t="n">
        <v>0.44248796</v>
      </c>
      <c r="K148" s="2" t="n">
        <v>0.2922945</v>
      </c>
      <c r="L148" s="2" t="n">
        <v>0.57459944</v>
      </c>
      <c r="M148" s="2" t="n">
        <v>0.22853485</v>
      </c>
      <c r="N148" s="2" t="n">
        <v>0.51417214</v>
      </c>
      <c r="O148" s="2" t="n">
        <f aca="false">F148/E148</f>
        <v>1.92875899831118</v>
      </c>
      <c r="P148" s="2" t="n">
        <f aca="false">H148/G148</f>
        <v>1.45381752929696</v>
      </c>
      <c r="Q148" s="2" t="n">
        <f aca="false">J148/I148</f>
        <v>2.01293755857012</v>
      </c>
      <c r="R148" s="2" t="n">
        <f aca="false">L148/K148</f>
        <v>1.96582364704091</v>
      </c>
      <c r="S148" s="2" t="n">
        <f aca="false">N148/M148</f>
        <v>2.24986316091397</v>
      </c>
      <c r="T148" s="0" t="s">
        <v>110</v>
      </c>
      <c r="U148" s="0" t="s">
        <v>111</v>
      </c>
      <c r="V148" s="0" t="s">
        <v>112</v>
      </c>
      <c r="X148" s="0" t="s">
        <v>522</v>
      </c>
    </row>
    <row r="149" customFormat="false" ht="12.75" hidden="false" customHeight="false" outlineLevel="0" collapsed="false">
      <c r="A149" s="0" t="s">
        <v>523</v>
      </c>
      <c r="B149" s="0" t="s">
        <v>524</v>
      </c>
      <c r="C149" s="1" t="s">
        <v>525</v>
      </c>
      <c r="D149" s="1" t="n">
        <v>0.00672</v>
      </c>
      <c r="E149" s="2" t="n">
        <v>0.11422624</v>
      </c>
      <c r="F149" s="2" t="n">
        <v>0.31014523</v>
      </c>
      <c r="G149" s="2" t="n">
        <v>0.18091501</v>
      </c>
      <c r="H149" s="2" t="n">
        <v>0.22270107</v>
      </c>
      <c r="I149" s="2" t="n">
        <v>0.059549883</v>
      </c>
      <c r="J149" s="2" t="n">
        <v>0.16362284</v>
      </c>
      <c r="K149" s="2" t="n">
        <v>0.16070595</v>
      </c>
      <c r="L149" s="2" t="n">
        <v>0.41585732</v>
      </c>
      <c r="M149" s="2" t="n">
        <v>0.113008566</v>
      </c>
      <c r="N149" s="2" t="n">
        <v>0.23029722</v>
      </c>
      <c r="O149" s="2" t="n">
        <f aca="false">F149/E149</f>
        <v>2.71518374412044</v>
      </c>
      <c r="P149" s="2" t="n">
        <f aca="false">H149/G149</f>
        <v>1.23097066407038</v>
      </c>
      <c r="Q149" s="2" t="n">
        <f aca="false">J149/I149</f>
        <v>2.74766014233815</v>
      </c>
      <c r="R149" s="2" t="n">
        <f aca="false">L149/K149</f>
        <v>2.58769087267771</v>
      </c>
      <c r="S149" s="2" t="n">
        <f aca="false">N149/M149</f>
        <v>2.0378740139044</v>
      </c>
      <c r="X149" s="0" t="s">
        <v>526</v>
      </c>
    </row>
    <row r="150" customFormat="false" ht="12.75" hidden="false" customHeight="false" outlineLevel="0" collapsed="false">
      <c r="A150" s="0" t="s">
        <v>527</v>
      </c>
      <c r="B150" s="0" t="s">
        <v>528</v>
      </c>
      <c r="C150" s="1" t="s">
        <v>529</v>
      </c>
      <c r="D150" s="1" t="n">
        <v>0.0015</v>
      </c>
      <c r="E150" s="2" t="n">
        <v>0.18766883</v>
      </c>
      <c r="F150" s="2" t="n">
        <v>0.40883785</v>
      </c>
      <c r="G150" s="2" t="n">
        <v>0.2027752</v>
      </c>
      <c r="H150" s="2" t="n">
        <v>0.2808779</v>
      </c>
      <c r="I150" s="2" t="n">
        <v>0.19678344</v>
      </c>
      <c r="J150" s="2" t="n">
        <v>0.4208056</v>
      </c>
      <c r="K150" s="2" t="n">
        <v>0.13793643</v>
      </c>
      <c r="L150" s="2" t="n">
        <v>0.26007748</v>
      </c>
      <c r="M150" s="2" t="n">
        <v>0.16002369</v>
      </c>
      <c r="N150" s="2" t="n">
        <v>0.3260805</v>
      </c>
      <c r="O150" s="2" t="n">
        <f aca="false">F150/E150</f>
        <v>2.17850694758421</v>
      </c>
      <c r="P150" s="2" t="n">
        <f aca="false">H150/G150</f>
        <v>1.38516889639364</v>
      </c>
      <c r="Q150" s="2" t="n">
        <f aca="false">J150/I150</f>
        <v>2.13841977759917</v>
      </c>
      <c r="R150" s="2" t="n">
        <f aca="false">L150/K150</f>
        <v>1.88548797442416</v>
      </c>
      <c r="S150" s="2" t="n">
        <f aca="false">N150/M150</f>
        <v>2.03770141783382</v>
      </c>
      <c r="X150" s="0" t="s">
        <v>530</v>
      </c>
    </row>
    <row r="151" customFormat="false" ht="12.75" hidden="false" customHeight="false" outlineLevel="0" collapsed="false">
      <c r="A151" s="0" t="s">
        <v>531</v>
      </c>
      <c r="D151" s="1" t="n">
        <v>0.0474</v>
      </c>
      <c r="E151" s="2" t="n">
        <v>0.051079214</v>
      </c>
      <c r="F151" s="2" t="n">
        <v>0.18234606</v>
      </c>
      <c r="G151" s="2" t="n">
        <v>0.21818128</v>
      </c>
      <c r="H151" s="2" t="n">
        <v>0.25134954</v>
      </c>
      <c r="I151" s="2" t="n">
        <v>0.06156673</v>
      </c>
      <c r="J151" s="2" t="n">
        <v>0.3910792</v>
      </c>
      <c r="K151" s="2" t="n">
        <v>0.2862322</v>
      </c>
      <c r="L151" s="2" t="n">
        <v>0.43012077</v>
      </c>
      <c r="M151" s="2" t="n">
        <v>0.22645223</v>
      </c>
      <c r="N151" s="2" t="n">
        <v>0.449993</v>
      </c>
      <c r="O151" s="2" t="n">
        <f aca="false">F151/E151</f>
        <v>3.5698681659432</v>
      </c>
      <c r="P151" s="2" t="n">
        <f aca="false">H151/G151</f>
        <v>1.1520215666532</v>
      </c>
      <c r="Q151" s="2" t="n">
        <f aca="false">J151/I151</f>
        <v>6.35211907470155</v>
      </c>
      <c r="R151" s="2" t="n">
        <f aca="false">L151/K151</f>
        <v>1.50269875297049</v>
      </c>
      <c r="S151" s="2" t="n">
        <f aca="false">N151/M151</f>
        <v>1.98714316039193</v>
      </c>
      <c r="X151" s="0" t="s">
        <v>532</v>
      </c>
    </row>
    <row r="152" customFormat="false" ht="12.75" hidden="false" customHeight="false" outlineLevel="0" collapsed="false">
      <c r="A152" s="0" t="s">
        <v>533</v>
      </c>
      <c r="B152" s="0" t="s">
        <v>534</v>
      </c>
      <c r="C152" s="1" t="s">
        <v>535</v>
      </c>
      <c r="D152" s="1" t="n">
        <v>0.033</v>
      </c>
      <c r="E152" s="2" t="n">
        <v>0.039955314</v>
      </c>
      <c r="F152" s="2" t="n">
        <v>0.11453939</v>
      </c>
      <c r="G152" s="2" t="n">
        <v>0.28529263</v>
      </c>
      <c r="H152" s="2" t="n">
        <v>0.27398843</v>
      </c>
      <c r="I152" s="2" t="n">
        <v>0.11176555</v>
      </c>
      <c r="J152" s="2" t="n">
        <v>0.30050316</v>
      </c>
      <c r="K152" s="2" t="n">
        <v>0.1520837</v>
      </c>
      <c r="L152" s="2" t="n">
        <v>0.24825945</v>
      </c>
      <c r="M152" s="2" t="n">
        <v>0.13003482</v>
      </c>
      <c r="N152" s="2" t="n">
        <v>0.25218472</v>
      </c>
      <c r="O152" s="2" t="n">
        <f aca="false">F152/E152</f>
        <v>2.86668726968333</v>
      </c>
      <c r="P152" s="2" t="n">
        <f aca="false">H152/G152</f>
        <v>0.960376824315441</v>
      </c>
      <c r="Q152" s="2" t="n">
        <f aca="false">J152/I152</f>
        <v>2.68869217750908</v>
      </c>
      <c r="R152" s="2" t="n">
        <f aca="false">L152/K152</f>
        <v>1.63238696849169</v>
      </c>
      <c r="S152" s="2" t="n">
        <f aca="false">N152/M152</f>
        <v>1.93936301061516</v>
      </c>
      <c r="X152" s="0" t="s">
        <v>536</v>
      </c>
    </row>
    <row r="153" customFormat="false" ht="12.75" hidden="false" customHeight="false" outlineLevel="0" collapsed="false">
      <c r="A153" s="0" t="s">
        <v>28</v>
      </c>
      <c r="D153" s="1" t="n">
        <v>0.0297</v>
      </c>
      <c r="E153" s="2" t="n">
        <v>0.22134326</v>
      </c>
      <c r="F153" s="2" t="n">
        <v>1.0256592</v>
      </c>
      <c r="G153" s="2" t="n">
        <v>0.117020324</v>
      </c>
      <c r="H153" s="2" t="n">
        <v>0.16749425</v>
      </c>
      <c r="I153" s="2" t="n">
        <v>0.14085959</v>
      </c>
      <c r="J153" s="2" t="n">
        <v>0.23306285</v>
      </c>
      <c r="K153" s="2" t="n">
        <v>0.20592742</v>
      </c>
      <c r="L153" s="2" t="n">
        <v>0.32799044</v>
      </c>
      <c r="M153" s="2" t="n">
        <v>0.19160473</v>
      </c>
      <c r="N153" s="2" t="n">
        <v>0.37014544</v>
      </c>
      <c r="O153" s="2" t="n">
        <f aca="false">F153/E153</f>
        <v>4.63379458674278</v>
      </c>
      <c r="P153" s="2" t="n">
        <f aca="false">H153/G153</f>
        <v>1.43132615151536</v>
      </c>
      <c r="Q153" s="2" t="n">
        <f aca="false">J153/I153</f>
        <v>1.65457566644912</v>
      </c>
      <c r="R153" s="2" t="n">
        <f aca="false">L153/K153</f>
        <v>1.59274777491992</v>
      </c>
      <c r="S153" s="2" t="n">
        <f aca="false">N153/M153</f>
        <v>1.93181786274274</v>
      </c>
    </row>
    <row r="154" customFormat="false" ht="12.75" hidden="false" customHeight="false" outlineLevel="0" collapsed="false">
      <c r="A154" s="0" t="s">
        <v>537</v>
      </c>
      <c r="B154" s="0" t="s">
        <v>538</v>
      </c>
      <c r="D154" s="1" t="n">
        <v>0.00435</v>
      </c>
      <c r="E154" s="2" t="n">
        <v>0.09807209</v>
      </c>
      <c r="F154" s="2" t="n">
        <v>0.22832173</v>
      </c>
      <c r="G154" s="2" t="n">
        <v>0.18087749</v>
      </c>
      <c r="H154" s="2" t="n">
        <v>0.26234046</v>
      </c>
      <c r="I154" s="2" t="n">
        <v>0.02536484</v>
      </c>
      <c r="J154" s="2" t="n">
        <v>0.06857994</v>
      </c>
      <c r="K154" s="2" t="n">
        <v>0.021563955</v>
      </c>
      <c r="L154" s="2" t="n">
        <v>0.04425896</v>
      </c>
      <c r="M154" s="2" t="n">
        <v>0.06780513</v>
      </c>
      <c r="N154" s="2" t="n">
        <v>0.10727334</v>
      </c>
      <c r="O154" s="2" t="n">
        <f aca="false">F154/E154</f>
        <v>2.32810099183162</v>
      </c>
      <c r="P154" s="2" t="n">
        <f aca="false">H154/G154</f>
        <v>1.45037649516255</v>
      </c>
      <c r="Q154" s="2" t="n">
        <f aca="false">J154/I154</f>
        <v>2.70374029562181</v>
      </c>
      <c r="R154" s="2" t="n">
        <f aca="false">L154/K154</f>
        <v>2.0524509534545</v>
      </c>
      <c r="S154" s="2" t="n">
        <f aca="false">N154/M154</f>
        <v>1.58208294859106</v>
      </c>
      <c r="X154" s="0" t="s">
        <v>539</v>
      </c>
    </row>
    <row r="155" customFormat="false" ht="12.75" hidden="false" customHeight="false" outlineLevel="0" collapsed="false">
      <c r="A155" s="0" t="s">
        <v>540</v>
      </c>
      <c r="B155" s="0" t="s">
        <v>541</v>
      </c>
      <c r="C155" s="1" t="s">
        <v>542</v>
      </c>
      <c r="D155" s="1" t="n">
        <v>0.00746</v>
      </c>
      <c r="E155" s="2" t="n">
        <v>0.1509443</v>
      </c>
      <c r="F155" s="2" t="n">
        <v>0.34002835</v>
      </c>
      <c r="G155" s="2" t="n">
        <v>0.24114768</v>
      </c>
      <c r="H155" s="2" t="n">
        <v>0.36040276</v>
      </c>
      <c r="I155" s="2" t="n">
        <v>0.14694929</v>
      </c>
      <c r="J155" s="2" t="n">
        <v>0.41542122</v>
      </c>
      <c r="K155" s="2" t="n">
        <v>0.20478044</v>
      </c>
      <c r="L155" s="2" t="n">
        <v>0.3185685</v>
      </c>
      <c r="M155" s="2" t="n">
        <v>0.31011578</v>
      </c>
      <c r="N155" s="2" t="n">
        <v>0.49041957</v>
      </c>
      <c r="O155" s="2" t="n">
        <f aca="false">F155/E155</f>
        <v>2.25267433086244</v>
      </c>
      <c r="P155" s="2" t="n">
        <f aca="false">H155/G155</f>
        <v>1.49453131790445</v>
      </c>
      <c r="Q155" s="2" t="n">
        <f aca="false">J155/I155</f>
        <v>2.82696990233842</v>
      </c>
      <c r="R155" s="2" t="n">
        <f aca="false">L155/K155</f>
        <v>1.55565883147824</v>
      </c>
      <c r="S155" s="2" t="n">
        <f aca="false">N155/M155</f>
        <v>1.58140798252833</v>
      </c>
      <c r="X155" s="0" t="s">
        <v>543</v>
      </c>
    </row>
    <row r="156" customFormat="false" ht="12.75" hidden="false" customHeight="false" outlineLevel="0" collapsed="false">
      <c r="A156" s="0" t="s">
        <v>544</v>
      </c>
      <c r="D156" s="1" t="n">
        <v>0.0049</v>
      </c>
      <c r="E156" s="2" t="n">
        <v>1.6619804</v>
      </c>
      <c r="F156" s="2" t="n">
        <v>3.092847</v>
      </c>
      <c r="G156" s="2" t="n">
        <v>2.201452</v>
      </c>
      <c r="H156" s="2" t="n">
        <v>2.604615</v>
      </c>
      <c r="I156" s="2" t="n">
        <v>1.583782</v>
      </c>
      <c r="J156" s="2" t="n">
        <v>2.9090414</v>
      </c>
      <c r="K156" s="2" t="n">
        <v>1.8773755</v>
      </c>
      <c r="L156" s="2" t="n">
        <v>3.337858</v>
      </c>
      <c r="M156" s="2" t="n">
        <v>2.2619238</v>
      </c>
      <c r="N156" s="2" t="n">
        <v>3.420204</v>
      </c>
      <c r="O156" s="2" t="n">
        <f aca="false">F156/E156</f>
        <v>1.86094071867514</v>
      </c>
      <c r="P156" s="2" t="n">
        <f aca="false">H156/G156</f>
        <v>1.18313503996453</v>
      </c>
      <c r="Q156" s="2" t="n">
        <f aca="false">J156/I156</f>
        <v>1.83676882298195</v>
      </c>
      <c r="R156" s="2" t="n">
        <f aca="false">L156/K156</f>
        <v>1.77793840390481</v>
      </c>
      <c r="S156" s="2" t="n">
        <f aca="false">N156/M156</f>
        <v>1.51207746255643</v>
      </c>
      <c r="X156" s="0" t="s">
        <v>545</v>
      </c>
    </row>
    <row r="157" customFormat="false" ht="12.75" hidden="false" customHeight="false" outlineLevel="0" collapsed="false">
      <c r="A157" s="0" t="s">
        <v>546</v>
      </c>
      <c r="B157" s="0" t="s">
        <v>547</v>
      </c>
      <c r="D157" s="1" t="n">
        <v>0.0252</v>
      </c>
      <c r="E157" s="2" t="n">
        <v>0.13551272</v>
      </c>
      <c r="F157" s="2" t="n">
        <v>0.2386995</v>
      </c>
      <c r="G157" s="2" t="n">
        <v>0.17407683</v>
      </c>
      <c r="H157" s="2" t="n">
        <v>0.24303354</v>
      </c>
      <c r="I157" s="2" t="n">
        <v>0.0612907</v>
      </c>
      <c r="J157" s="2" t="n">
        <v>0.21647409</v>
      </c>
      <c r="K157" s="2" t="n">
        <v>0.22155426</v>
      </c>
      <c r="L157" s="2" t="n">
        <v>0.33339986</v>
      </c>
      <c r="M157" s="2" t="n">
        <v>0.19238362</v>
      </c>
      <c r="N157" s="2" t="n">
        <v>0.28944084</v>
      </c>
      <c r="O157" s="2" t="n">
        <f aca="false">F157/E157</f>
        <v>1.76145457046394</v>
      </c>
      <c r="P157" s="2" t="n">
        <f aca="false">H157/G157</f>
        <v>1.39612802002426</v>
      </c>
      <c r="Q157" s="2" t="n">
        <f aca="false">J157/I157</f>
        <v>3.53192392973159</v>
      </c>
      <c r="R157" s="2" t="n">
        <f aca="false">L157/K157</f>
        <v>1.50482261094867</v>
      </c>
      <c r="S157" s="2" t="n">
        <f aca="false">N157/M157</f>
        <v>1.50449835594111</v>
      </c>
      <c r="T157" s="0" t="s">
        <v>548</v>
      </c>
      <c r="U157" s="0" t="s">
        <v>549</v>
      </c>
      <c r="V157" s="0" t="s">
        <v>550</v>
      </c>
      <c r="W157" s="0" t="s">
        <v>551</v>
      </c>
      <c r="X157" s="0" t="s">
        <v>552</v>
      </c>
    </row>
    <row r="158" customFormat="false" ht="12.75" hidden="false" customHeight="false" outlineLevel="0" collapsed="false">
      <c r="A158" s="0" t="s">
        <v>553</v>
      </c>
      <c r="B158" s="0" t="s">
        <v>554</v>
      </c>
      <c r="D158" s="1" t="n">
        <v>0.016</v>
      </c>
      <c r="E158" s="2" t="n">
        <v>0.17973961</v>
      </c>
      <c r="F158" s="2" t="n">
        <v>0.3440256</v>
      </c>
      <c r="G158" s="2" t="n">
        <v>0.09410286</v>
      </c>
      <c r="H158" s="2" t="n">
        <v>0.12119148</v>
      </c>
      <c r="I158" s="2" t="n">
        <v>0.09473845</v>
      </c>
      <c r="J158" s="2" t="n">
        <v>0.29782763</v>
      </c>
      <c r="K158" s="2" t="n">
        <v>0.05743471</v>
      </c>
      <c r="L158" s="2" t="n">
        <v>0.11767402</v>
      </c>
      <c r="M158" s="2" t="n">
        <v>0.13921775</v>
      </c>
      <c r="N158" s="2" t="n">
        <v>0.19870993</v>
      </c>
      <c r="O158" s="2" t="n">
        <f aca="false">F158/E158</f>
        <v>1.91402217908451</v>
      </c>
      <c r="P158" s="2" t="n">
        <f aca="false">H158/G158</f>
        <v>1.28786181418928</v>
      </c>
      <c r="Q158" s="2" t="n">
        <f aca="false">J158/I158</f>
        <v>3.1436827391624</v>
      </c>
      <c r="R158" s="2" t="n">
        <f aca="false">L158/K158</f>
        <v>2.04883109882508</v>
      </c>
      <c r="S158" s="2" t="n">
        <f aca="false">N158/M158</f>
        <v>1.42733185962279</v>
      </c>
      <c r="V158" s="0" t="s">
        <v>269</v>
      </c>
      <c r="X158" s="0" t="s">
        <v>555</v>
      </c>
    </row>
    <row r="159" customFormat="false" ht="12.75" hidden="false" customHeight="false" outlineLevel="0" collapsed="false">
      <c r="A159" s="0" t="s">
        <v>556</v>
      </c>
      <c r="B159" s="0" t="s">
        <v>557</v>
      </c>
      <c r="C159" s="1" t="s">
        <v>558</v>
      </c>
      <c r="D159" s="1" t="n">
        <v>0.00306</v>
      </c>
      <c r="E159" s="2" t="n">
        <v>0.4533888</v>
      </c>
      <c r="F159" s="2" t="n">
        <v>0.83482367</v>
      </c>
      <c r="G159" s="2" t="n">
        <v>0.5386697</v>
      </c>
      <c r="H159" s="2" t="n">
        <v>0.68724525</v>
      </c>
      <c r="I159" s="2" t="n">
        <v>0.44709486</v>
      </c>
      <c r="J159" s="2" t="n">
        <v>0.7025569</v>
      </c>
      <c r="K159" s="2" t="n">
        <v>0.5252365</v>
      </c>
      <c r="L159" s="2" t="n">
        <v>0.9259948</v>
      </c>
      <c r="M159" s="2" t="n">
        <v>0.6480827</v>
      </c>
      <c r="N159" s="2" t="n">
        <v>0.89789724</v>
      </c>
      <c r="O159" s="2" t="n">
        <f aca="false">F159/E159</f>
        <v>1.84129751330425</v>
      </c>
      <c r="P159" s="2" t="n">
        <f aca="false">H159/G159</f>
        <v>1.27581939359129</v>
      </c>
      <c r="Q159" s="2" t="n">
        <f aca="false">J159/I159</f>
        <v>1.57138218945304</v>
      </c>
      <c r="R159" s="2" t="n">
        <f aca="false">L159/K159</f>
        <v>1.76300542707904</v>
      </c>
      <c r="S159" s="2" t="n">
        <f aca="false">N159/M159</f>
        <v>1.38546707079205</v>
      </c>
      <c r="X159" s="0" t="s">
        <v>559</v>
      </c>
    </row>
    <row r="160" customFormat="false" ht="12.75" hidden="false" customHeight="false" outlineLevel="0" collapsed="false">
      <c r="A160" s="0" t="s">
        <v>560</v>
      </c>
      <c r="B160" s="0" t="s">
        <v>561</v>
      </c>
      <c r="C160" s="1" t="s">
        <v>246</v>
      </c>
      <c r="D160" s="1" t="n">
        <v>0.0307</v>
      </c>
      <c r="E160" s="2" t="n">
        <v>0.31301346</v>
      </c>
      <c r="F160" s="2" t="n">
        <v>0.5503021</v>
      </c>
      <c r="G160" s="2" t="n">
        <v>0.48270094</v>
      </c>
      <c r="H160" s="2" t="n">
        <v>0.52174556</v>
      </c>
      <c r="I160" s="2" t="n">
        <v>0.23835462</v>
      </c>
      <c r="J160" s="2" t="n">
        <v>0.5406832</v>
      </c>
      <c r="K160" s="2" t="n">
        <v>0.358246</v>
      </c>
      <c r="L160" s="2" t="n">
        <v>0.5572579</v>
      </c>
      <c r="M160" s="2" t="n">
        <v>0.43680948</v>
      </c>
      <c r="N160" s="2" t="n">
        <v>0.54507333</v>
      </c>
      <c r="O160" s="2" t="n">
        <f aca="false">F160/E160</f>
        <v>1.75807807114748</v>
      </c>
      <c r="P160" s="2" t="n">
        <f aca="false">H160/G160</f>
        <v>1.08088780601919</v>
      </c>
      <c r="Q160" s="2" t="n">
        <f aca="false">J160/I160</f>
        <v>2.26839823788605</v>
      </c>
      <c r="R160" s="2" t="n">
        <f aca="false">L160/K160</f>
        <v>1.55551743773831</v>
      </c>
      <c r="S160" s="2" t="n">
        <f aca="false">N160/M160</f>
        <v>1.24785142025764</v>
      </c>
      <c r="X160" s="0" t="s">
        <v>562</v>
      </c>
    </row>
    <row r="161" customFormat="false" ht="12.75" hidden="false" customHeight="false" outlineLevel="0" collapsed="false">
      <c r="A161" s="0" t="s">
        <v>563</v>
      </c>
      <c r="B161" s="0" t="s">
        <v>564</v>
      </c>
      <c r="C161" s="1" t="s">
        <v>20</v>
      </c>
      <c r="D161" s="1" t="n">
        <v>0.00365</v>
      </c>
      <c r="E161" s="2" t="n">
        <v>0.26988837</v>
      </c>
      <c r="F161" s="2" t="n">
        <v>0.483573</v>
      </c>
      <c r="G161" s="2" t="n">
        <v>0.3473412</v>
      </c>
      <c r="H161" s="2" t="n">
        <v>0.47675323</v>
      </c>
      <c r="I161" s="2" t="n">
        <v>0.2354927</v>
      </c>
      <c r="J161" s="2" t="n">
        <v>0.3935893</v>
      </c>
      <c r="K161" s="2" t="n">
        <v>0.38130927</v>
      </c>
      <c r="L161" s="2" t="n">
        <v>0.6555238</v>
      </c>
      <c r="M161" s="2" t="n">
        <v>0.41860884</v>
      </c>
      <c r="N161" s="2" t="n">
        <v>0.5197829</v>
      </c>
      <c r="O161" s="2" t="n">
        <f aca="false">F161/E161</f>
        <v>1.79175190098039</v>
      </c>
      <c r="P161" s="2" t="n">
        <f aca="false">H161/G161</f>
        <v>1.37257897997704</v>
      </c>
      <c r="Q161" s="2" t="n">
        <f aca="false">J161/I161</f>
        <v>1.6713439524877</v>
      </c>
      <c r="R161" s="2" t="n">
        <f aca="false">L161/K161</f>
        <v>1.71913942716368</v>
      </c>
      <c r="S161" s="2" t="n">
        <f aca="false">N161/M161</f>
        <v>1.24169116925481</v>
      </c>
      <c r="X161" s="0" t="s">
        <v>565</v>
      </c>
    </row>
    <row r="162" customFormat="false" ht="12.75" hidden="false" customHeight="false" outlineLevel="0" collapsed="false">
      <c r="A162" s="0" t="s">
        <v>566</v>
      </c>
      <c r="B162" s="0" t="s">
        <v>567</v>
      </c>
      <c r="C162" s="1" t="s">
        <v>568</v>
      </c>
      <c r="D162" s="1" t="n">
        <v>0.048</v>
      </c>
      <c r="E162" s="2" t="n">
        <v>0.20896794</v>
      </c>
      <c r="F162" s="2" t="n">
        <v>0.35059834</v>
      </c>
      <c r="G162" s="2" t="n">
        <v>0.08325521</v>
      </c>
      <c r="H162" s="2" t="n">
        <v>0.1240627</v>
      </c>
      <c r="I162" s="2" t="n">
        <v>0.050287507</v>
      </c>
      <c r="J162" s="2" t="n">
        <v>0.22569883</v>
      </c>
      <c r="K162" s="2" t="n">
        <v>0.047401525</v>
      </c>
      <c r="L162" s="2" t="n">
        <v>0.24620454</v>
      </c>
      <c r="M162" s="2" t="n">
        <v>0.2841358</v>
      </c>
      <c r="N162" s="2" t="n">
        <v>0.34124014</v>
      </c>
      <c r="O162" s="2" t="n">
        <f aca="false">F162/E162</f>
        <v>1.67776138291836</v>
      </c>
      <c r="P162" s="2" t="n">
        <f aca="false">H162/G162</f>
        <v>1.49014938524568</v>
      </c>
      <c r="Q162" s="2" t="n">
        <f aca="false">J162/I162</f>
        <v>4.48816899990688</v>
      </c>
      <c r="R162" s="2" t="n">
        <f aca="false">L162/K162</f>
        <v>5.19402150036312</v>
      </c>
      <c r="S162" s="2" t="n">
        <f aca="false">N162/M162</f>
        <v>1.20097551945232</v>
      </c>
      <c r="X162" s="0" t="s">
        <v>569</v>
      </c>
    </row>
    <row r="163" customFormat="false" ht="12.75" hidden="false" customHeight="false" outlineLevel="0" collapsed="false">
      <c r="A163" s="0" t="s">
        <v>570</v>
      </c>
      <c r="B163" s="0" t="s">
        <v>571</v>
      </c>
      <c r="C163" s="1" t="n">
        <v>13</v>
      </c>
      <c r="D163" s="1" t="n">
        <v>0.0303</v>
      </c>
      <c r="E163" s="2" t="n">
        <v>0.10034226</v>
      </c>
      <c r="F163" s="2" t="n">
        <v>0.3127713</v>
      </c>
      <c r="G163" s="2" t="n">
        <v>0.18839751</v>
      </c>
      <c r="H163" s="2" t="n">
        <v>0.24796212</v>
      </c>
      <c r="I163" s="2" t="n">
        <v>0.10997836</v>
      </c>
      <c r="J163" s="2" t="n">
        <v>0.25528637</v>
      </c>
      <c r="K163" s="2" t="n">
        <v>0.18574159</v>
      </c>
      <c r="L163" s="2" t="n">
        <v>0.38432562</v>
      </c>
      <c r="M163" s="2" t="n">
        <v>0.2438832</v>
      </c>
      <c r="N163" s="2" t="n">
        <v>0.27100265</v>
      </c>
      <c r="O163" s="2" t="n">
        <f aca="false">F163/E163</f>
        <v>3.11704460314129</v>
      </c>
      <c r="P163" s="2" t="n">
        <f aca="false">H163/G163</f>
        <v>1.3161645289261</v>
      </c>
      <c r="Q163" s="2" t="n">
        <f aca="false">J163/I163</f>
        <v>2.32124183339341</v>
      </c>
      <c r="R163" s="2" t="n">
        <f aca="false">L163/K163</f>
        <v>2.06914143461354</v>
      </c>
      <c r="S163" s="2" t="n">
        <f aca="false">N163/M163</f>
        <v>1.11119851633897</v>
      </c>
      <c r="X163" s="0" t="s">
        <v>35</v>
      </c>
    </row>
    <row r="164" customFormat="false" ht="12.75" hidden="false" customHeight="false" outlineLevel="0" collapsed="false">
      <c r="A164" s="0" t="s">
        <v>572</v>
      </c>
      <c r="B164" s="0" t="s">
        <v>573</v>
      </c>
      <c r="C164" s="1" t="n">
        <v>2</v>
      </c>
      <c r="D164" s="1" t="n">
        <v>0.0466</v>
      </c>
      <c r="E164" s="2" t="n">
        <v>0.24972063</v>
      </c>
      <c r="F164" s="2" t="n">
        <v>0.41402376</v>
      </c>
      <c r="G164" s="2" t="n">
        <v>0.23206778</v>
      </c>
      <c r="H164" s="2" t="n">
        <v>0.2999978</v>
      </c>
      <c r="I164" s="2" t="n">
        <v>0.16977733</v>
      </c>
      <c r="J164" s="2" t="n">
        <v>0.33209097</v>
      </c>
      <c r="K164" s="2" t="n">
        <v>0.086400755</v>
      </c>
      <c r="L164" s="2" t="n">
        <v>0.28435934</v>
      </c>
      <c r="M164" s="2" t="n">
        <v>0.26392788</v>
      </c>
      <c r="N164" s="2" t="n">
        <v>0.28831148</v>
      </c>
      <c r="O164" s="2" t="n">
        <f aca="false">F164/E164</f>
        <v>1.65794776346672</v>
      </c>
      <c r="P164" s="2" t="n">
        <f aca="false">H164/G164</f>
        <v>1.29271629176614</v>
      </c>
      <c r="Q164" s="2" t="n">
        <f aca="false">J164/I164</f>
        <v>1.95603835918494</v>
      </c>
      <c r="R164" s="2" t="n">
        <f aca="false">L164/K164</f>
        <v>3.29116730519311</v>
      </c>
      <c r="S164" s="2" t="n">
        <f aca="false">N164/M164</f>
        <v>1.09238735975904</v>
      </c>
      <c r="X164" s="0" t="s">
        <v>574</v>
      </c>
    </row>
    <row r="165" customFormat="false" ht="12.75" hidden="false" customHeight="false" outlineLevel="0" collapsed="false">
      <c r="A165" s="0" t="s">
        <v>575</v>
      </c>
      <c r="B165" s="0" t="s">
        <v>576</v>
      </c>
      <c r="C165" s="1" t="n">
        <v>8</v>
      </c>
      <c r="D165" s="1" t="n">
        <v>0.0264</v>
      </c>
      <c r="E165" s="2" t="n">
        <v>0.21891089</v>
      </c>
      <c r="F165" s="2" t="n">
        <v>0.40687647</v>
      </c>
      <c r="G165" s="2" t="n">
        <v>0.36079976</v>
      </c>
      <c r="H165" s="2" t="n">
        <v>0.44318253</v>
      </c>
      <c r="I165" s="2" t="n">
        <v>0.15971051</v>
      </c>
      <c r="J165" s="2" t="n">
        <v>0.30150798</v>
      </c>
      <c r="K165" s="2" t="n">
        <v>0.25979674</v>
      </c>
      <c r="L165" s="2" t="n">
        <v>0.31999066</v>
      </c>
      <c r="M165" s="2" t="n">
        <v>0.096864484</v>
      </c>
      <c r="N165" s="2" t="n">
        <v>0.28048274</v>
      </c>
      <c r="O165" s="2" t="n">
        <f aca="false">F165/E165</f>
        <v>1.85863969581413</v>
      </c>
      <c r="P165" s="2" t="n">
        <f aca="false">H165/G165</f>
        <v>1.22833377161892</v>
      </c>
      <c r="Q165" s="2" t="n">
        <f aca="false">J165/I165</f>
        <v>1.88784056853866</v>
      </c>
      <c r="R165" s="2" t="n">
        <f aca="false">L165/K165</f>
        <v>1.23169620989086</v>
      </c>
      <c r="S165" s="2" t="n">
        <f aca="false">N165/M165</f>
        <v>2.89562002931849</v>
      </c>
      <c r="X165" s="0" t="s">
        <v>577</v>
      </c>
    </row>
    <row r="166" customFormat="false" ht="12.75" hidden="false" customHeight="false" outlineLevel="0" collapsed="false">
      <c r="A166" s="0" t="s">
        <v>578</v>
      </c>
      <c r="B166" s="0" t="s">
        <v>579</v>
      </c>
      <c r="C166" s="1" t="s">
        <v>499</v>
      </c>
      <c r="D166" s="1" t="n">
        <v>0.00854</v>
      </c>
      <c r="E166" s="2" t="n">
        <v>0.15300009</v>
      </c>
      <c r="F166" s="2" t="n">
        <v>0.28772017</v>
      </c>
      <c r="G166" s="2" t="n">
        <v>0.2768153</v>
      </c>
      <c r="H166" s="2" t="n">
        <v>0.37938464</v>
      </c>
      <c r="I166" s="2" t="n">
        <v>0.12701349</v>
      </c>
      <c r="J166" s="2" t="n">
        <v>0.2969491</v>
      </c>
      <c r="K166" s="2" t="n">
        <v>0.19832146</v>
      </c>
      <c r="L166" s="2" t="n">
        <v>0.2861427</v>
      </c>
      <c r="M166" s="2" t="n">
        <v>0.15316695</v>
      </c>
      <c r="N166" s="2" t="n">
        <v>0.41448185</v>
      </c>
      <c r="O166" s="2" t="n">
        <f aca="false">F166/E166</f>
        <v>1.88052288073817</v>
      </c>
      <c r="P166" s="2" t="n">
        <f aca="false">H166/G166</f>
        <v>1.37053349291025</v>
      </c>
      <c r="Q166" s="2" t="n">
        <f aca="false">J166/I166</f>
        <v>2.33793355335721</v>
      </c>
      <c r="R166" s="2" t="n">
        <f aca="false">L166/K166</f>
        <v>1.44282267788872</v>
      </c>
      <c r="S166" s="2" t="n">
        <f aca="false">N166/M166</f>
        <v>2.70607888973437</v>
      </c>
      <c r="T166" s="0" t="s">
        <v>580</v>
      </c>
      <c r="U166" s="0" t="s">
        <v>413</v>
      </c>
      <c r="V166" s="0" t="s">
        <v>581</v>
      </c>
      <c r="X166" s="0" t="s">
        <v>582</v>
      </c>
    </row>
    <row r="167" customFormat="false" ht="12.75" hidden="false" customHeight="false" outlineLevel="0" collapsed="false">
      <c r="A167" s="0" t="s">
        <v>583</v>
      </c>
      <c r="B167" s="0" t="s">
        <v>584</v>
      </c>
      <c r="C167" s="1" t="n">
        <v>13</v>
      </c>
      <c r="D167" s="1" t="n">
        <v>0.0309</v>
      </c>
      <c r="E167" s="2" t="n">
        <v>0.10457506</v>
      </c>
      <c r="F167" s="2" t="n">
        <v>0.26098496</v>
      </c>
      <c r="G167" s="2" t="n">
        <v>0.17187612</v>
      </c>
      <c r="H167" s="2" t="n">
        <v>0.24640553</v>
      </c>
      <c r="I167" s="2" t="n">
        <v>0.072988994</v>
      </c>
      <c r="J167" s="2" t="n">
        <v>0.28919208</v>
      </c>
      <c r="K167" s="2" t="n">
        <v>0.18913169</v>
      </c>
      <c r="L167" s="2" t="n">
        <v>0.21312867</v>
      </c>
      <c r="M167" s="2" t="n">
        <v>0.13993953</v>
      </c>
      <c r="N167" s="2" t="n">
        <v>0.31259942</v>
      </c>
      <c r="O167" s="2" t="n">
        <f aca="false">F167/E167</f>
        <v>2.49567114759485</v>
      </c>
      <c r="P167" s="2" t="n">
        <f aca="false">H167/G167</f>
        <v>1.43362283253776</v>
      </c>
      <c r="Q167" s="2" t="n">
        <f aca="false">J167/I167</f>
        <v>3.96213270181529</v>
      </c>
      <c r="R167" s="2" t="n">
        <f aca="false">L167/K167</f>
        <v>1.12687974183491</v>
      </c>
      <c r="S167" s="2" t="n">
        <f aca="false">N167/M167</f>
        <v>2.23381784975268</v>
      </c>
      <c r="X167" s="0" t="s">
        <v>585</v>
      </c>
    </row>
    <row r="168" customFormat="false" ht="12.75" hidden="false" customHeight="false" outlineLevel="0" collapsed="false">
      <c r="A168" s="0" t="s">
        <v>586</v>
      </c>
      <c r="B168" s="0" t="s">
        <v>587</v>
      </c>
      <c r="C168" s="1" t="n">
        <v>11</v>
      </c>
      <c r="D168" s="1" t="n">
        <v>0.0222</v>
      </c>
      <c r="E168" s="2" t="n">
        <v>0.5332798</v>
      </c>
      <c r="F168" s="2" t="n">
        <v>0.89114827</v>
      </c>
      <c r="G168" s="2" t="n">
        <v>0.5219336</v>
      </c>
      <c r="H168" s="2" t="n">
        <v>0.5603597</v>
      </c>
      <c r="I168" s="2" t="n">
        <v>0.39747182</v>
      </c>
      <c r="J168" s="2" t="n">
        <v>0.6130153</v>
      </c>
      <c r="K168" s="2" t="n">
        <v>0.49832353</v>
      </c>
      <c r="L168" s="2" t="n">
        <v>0.67289466</v>
      </c>
      <c r="M168" s="2" t="n">
        <v>0.4894347</v>
      </c>
      <c r="N168" s="2" t="n">
        <v>1.0514635</v>
      </c>
      <c r="O168" s="2" t="n">
        <f aca="false">F168/E168</f>
        <v>1.67107073997553</v>
      </c>
      <c r="P168" s="2" t="n">
        <f aca="false">H168/G168</f>
        <v>1.07362258340908</v>
      </c>
      <c r="Q168" s="2" t="n">
        <f aca="false">J168/I168</f>
        <v>1.54228619276707</v>
      </c>
      <c r="R168" s="2" t="n">
        <f aca="false">L168/K168</f>
        <v>1.35031685138368</v>
      </c>
      <c r="S168" s="2" t="n">
        <f aca="false">N168/M168</f>
        <v>2.14832234003842</v>
      </c>
      <c r="X168" s="0" t="s">
        <v>588</v>
      </c>
    </row>
    <row r="169" customFormat="false" ht="12.75" hidden="false" customHeight="false" outlineLevel="0" collapsed="false">
      <c r="A169" s="0" t="s">
        <v>589</v>
      </c>
      <c r="B169" s="0" t="s">
        <v>590</v>
      </c>
      <c r="C169" s="1" t="s">
        <v>591</v>
      </c>
      <c r="D169" s="1" t="n">
        <v>0.00883</v>
      </c>
      <c r="E169" s="2" t="n">
        <v>0.15036651</v>
      </c>
      <c r="F169" s="2" t="n">
        <v>0.4077284</v>
      </c>
      <c r="G169" s="2" t="n">
        <v>0.22812702</v>
      </c>
      <c r="H169" s="2" t="n">
        <v>0.31091398</v>
      </c>
      <c r="I169" s="2" t="n">
        <v>0.10180155</v>
      </c>
      <c r="J169" s="2" t="n">
        <v>0.17281029</v>
      </c>
      <c r="K169" s="2" t="n">
        <v>0.22074716</v>
      </c>
      <c r="L169" s="2" t="n">
        <v>0.3257809</v>
      </c>
      <c r="M169" s="2" t="n">
        <v>0.15369914</v>
      </c>
      <c r="N169" s="2" t="n">
        <v>0.29889107</v>
      </c>
      <c r="O169" s="2" t="n">
        <f aca="false">F169/E169</f>
        <v>2.7115638981047</v>
      </c>
      <c r="P169" s="2" t="n">
        <f aca="false">H169/G169</f>
        <v>1.36289852907385</v>
      </c>
      <c r="Q169" s="2" t="n">
        <f aca="false">J169/I169</f>
        <v>1.69752120670068</v>
      </c>
      <c r="R169" s="2" t="n">
        <f aca="false">L169/K169</f>
        <v>1.47581015311816</v>
      </c>
      <c r="S169" s="2" t="n">
        <f aca="false">N169/M169</f>
        <v>1.94465024332602</v>
      </c>
      <c r="X169" s="0" t="s">
        <v>592</v>
      </c>
    </row>
    <row r="170" customFormat="false" ht="12.75" hidden="false" customHeight="false" outlineLevel="0" collapsed="false">
      <c r="A170" s="0" t="s">
        <v>593</v>
      </c>
      <c r="B170" s="0" t="s">
        <v>594</v>
      </c>
      <c r="D170" s="1" t="n">
        <v>0.00398</v>
      </c>
      <c r="E170" s="2" t="n">
        <v>0.43906382</v>
      </c>
      <c r="F170" s="2" t="n">
        <v>0.7018913</v>
      </c>
      <c r="G170" s="2" t="n">
        <v>0.53366077</v>
      </c>
      <c r="H170" s="2" t="n">
        <v>0.6676437</v>
      </c>
      <c r="I170" s="2" t="n">
        <v>0.4994157</v>
      </c>
      <c r="J170" s="2" t="n">
        <v>0.82368714</v>
      </c>
      <c r="K170" s="2" t="n">
        <v>0.6932679</v>
      </c>
      <c r="L170" s="2" t="n">
        <v>0.93071574</v>
      </c>
      <c r="M170" s="2" t="n">
        <v>0.6527382</v>
      </c>
      <c r="N170" s="2" t="n">
        <v>1.201623</v>
      </c>
      <c r="O170" s="2" t="n">
        <f aca="false">F170/E170</f>
        <v>1.59860883094398</v>
      </c>
      <c r="P170" s="2" t="n">
        <f aca="false">H170/G170</f>
        <v>1.25106385466558</v>
      </c>
      <c r="Q170" s="2" t="n">
        <f aca="false">J170/I170</f>
        <v>1.64930165391276</v>
      </c>
      <c r="R170" s="2" t="n">
        <f aca="false">L170/K170</f>
        <v>1.34250517007927</v>
      </c>
      <c r="S170" s="2" t="n">
        <f aca="false">N170/M170</f>
        <v>1.84089578333243</v>
      </c>
      <c r="U170" s="0" t="s">
        <v>413</v>
      </c>
      <c r="V170" s="0" t="s">
        <v>208</v>
      </c>
      <c r="X170" s="0" t="s">
        <v>595</v>
      </c>
    </row>
    <row r="171" customFormat="false" ht="12.75" hidden="false" customHeight="false" outlineLevel="0" collapsed="false">
      <c r="A171" s="0" t="s">
        <v>596</v>
      </c>
      <c r="B171" s="0" t="s">
        <v>597</v>
      </c>
      <c r="C171" s="1" t="s">
        <v>598</v>
      </c>
      <c r="D171" s="1" t="n">
        <v>0.0443</v>
      </c>
      <c r="E171" s="2" t="n">
        <v>0.0917878</v>
      </c>
      <c r="F171" s="2" t="n">
        <v>0.39321348</v>
      </c>
      <c r="G171" s="2" t="n">
        <v>0.16978808</v>
      </c>
      <c r="H171" s="2" t="n">
        <v>0.24518736</v>
      </c>
      <c r="I171" s="2" t="n">
        <v>0.015107673</v>
      </c>
      <c r="J171" s="2" t="n">
        <v>0.024599329</v>
      </c>
      <c r="K171" s="2" t="n">
        <v>0.06672913</v>
      </c>
      <c r="L171" s="2" t="n">
        <v>0.08299113</v>
      </c>
      <c r="M171" s="2" t="n">
        <v>0.07867199</v>
      </c>
      <c r="N171" s="2" t="n">
        <v>0.14475147</v>
      </c>
      <c r="O171" s="2" t="n">
        <f aca="false">F171/E171</f>
        <v>4.28394056726493</v>
      </c>
      <c r="P171" s="2" t="n">
        <f aca="false">H171/G171</f>
        <v>1.44407875982813</v>
      </c>
      <c r="Q171" s="2" t="n">
        <f aca="false">J171/I171</f>
        <v>1.6282672387733</v>
      </c>
      <c r="R171" s="2" t="n">
        <f aca="false">L171/K171</f>
        <v>1.24370166372617</v>
      </c>
      <c r="S171" s="2" t="n">
        <f aca="false">N171/M171</f>
        <v>1.83993655175114</v>
      </c>
      <c r="X171" s="0" t="s">
        <v>599</v>
      </c>
    </row>
    <row r="172" customFormat="false" ht="12.75" hidden="false" customHeight="false" outlineLevel="0" collapsed="false">
      <c r="A172" s="0" t="s">
        <v>600</v>
      </c>
      <c r="B172" s="0" t="s">
        <v>601</v>
      </c>
      <c r="C172" s="1" t="n">
        <v>18</v>
      </c>
      <c r="D172" s="1" t="n">
        <v>0.00655</v>
      </c>
      <c r="E172" s="2" t="n">
        <v>0.35916755</v>
      </c>
      <c r="F172" s="2" t="n">
        <v>0.65570784</v>
      </c>
      <c r="G172" s="2" t="n">
        <v>0.42764696</v>
      </c>
      <c r="H172" s="2" t="n">
        <v>0.6087117</v>
      </c>
      <c r="I172" s="2" t="n">
        <v>0.40743983</v>
      </c>
      <c r="J172" s="2" t="n">
        <v>0.88826644</v>
      </c>
      <c r="K172" s="2" t="n">
        <v>0.47910285</v>
      </c>
      <c r="L172" s="2" t="n">
        <v>0.6044268</v>
      </c>
      <c r="M172" s="2" t="n">
        <v>0.48292068</v>
      </c>
      <c r="N172" s="2" t="n">
        <v>0.7814858</v>
      </c>
      <c r="O172" s="2" t="n">
        <f aca="false">F172/E172</f>
        <v>1.82563218754033</v>
      </c>
      <c r="P172" s="2" t="n">
        <f aca="false">H172/G172</f>
        <v>1.423397701693</v>
      </c>
      <c r="Q172" s="2" t="n">
        <f aca="false">J172/I172</f>
        <v>2.18011685308233</v>
      </c>
      <c r="R172" s="2" t="n">
        <f aca="false">L172/K172</f>
        <v>1.26158047275235</v>
      </c>
      <c r="S172" s="2" t="n">
        <f aca="false">N172/M172</f>
        <v>1.61824877741827</v>
      </c>
      <c r="X172" s="0" t="s">
        <v>35</v>
      </c>
    </row>
    <row r="173" customFormat="false" ht="12.75" hidden="false" customHeight="false" outlineLevel="0" collapsed="false">
      <c r="A173" s="0" t="s">
        <v>602</v>
      </c>
      <c r="B173" s="0" t="s">
        <v>603</v>
      </c>
      <c r="C173" s="1" t="s">
        <v>604</v>
      </c>
      <c r="D173" s="1" t="n">
        <v>0.00159</v>
      </c>
      <c r="E173" s="2" t="n">
        <v>0.38931075</v>
      </c>
      <c r="F173" s="2" t="n">
        <v>0.7217009</v>
      </c>
      <c r="G173" s="2" t="n">
        <v>0.4863207</v>
      </c>
      <c r="H173" s="2" t="n">
        <v>0.6565492</v>
      </c>
      <c r="I173" s="2" t="n">
        <v>0.47933626</v>
      </c>
      <c r="J173" s="2" t="n">
        <v>0.78071606</v>
      </c>
      <c r="K173" s="2" t="n">
        <v>0.41026738</v>
      </c>
      <c r="L173" s="2" t="n">
        <v>0.5672256</v>
      </c>
      <c r="M173" s="2" t="n">
        <v>0.47092876</v>
      </c>
      <c r="N173" s="2" t="n">
        <v>0.7265917</v>
      </c>
      <c r="O173" s="2" t="n">
        <f aca="false">F173/E173</f>
        <v>1.85379134791423</v>
      </c>
      <c r="P173" s="2" t="n">
        <f aca="false">H173/G173</f>
        <v>1.35003342444605</v>
      </c>
      <c r="Q173" s="2" t="n">
        <f aca="false">J173/I173</f>
        <v>1.62874400530434</v>
      </c>
      <c r="R173" s="2" t="n">
        <f aca="false">L173/K173</f>
        <v>1.38257543166118</v>
      </c>
      <c r="S173" s="2" t="n">
        <f aca="false">N173/M173</f>
        <v>1.54289090349886</v>
      </c>
      <c r="X173" s="0" t="s">
        <v>605</v>
      </c>
    </row>
    <row r="174" customFormat="false" ht="12.75" hidden="false" customHeight="false" outlineLevel="0" collapsed="false">
      <c r="A174" s="0" t="s">
        <v>606</v>
      </c>
      <c r="B174" s="0" t="s">
        <v>607</v>
      </c>
      <c r="C174" s="1" t="s">
        <v>608</v>
      </c>
      <c r="D174" s="1" t="n">
        <v>0.044</v>
      </c>
      <c r="E174" s="2" t="n">
        <v>0.08413048</v>
      </c>
      <c r="F174" s="2" t="n">
        <v>0.28163105</v>
      </c>
      <c r="G174" s="2" t="n">
        <v>0.39391822</v>
      </c>
      <c r="H174" s="2" t="n">
        <v>0.49378014</v>
      </c>
      <c r="I174" s="2" t="n">
        <v>0.37260187</v>
      </c>
      <c r="J174" s="2" t="n">
        <v>0.40535417</v>
      </c>
      <c r="K174" s="2" t="n">
        <v>0.11530939</v>
      </c>
      <c r="L174" s="2" t="n">
        <v>0.4728617</v>
      </c>
      <c r="M174" s="2" t="n">
        <v>0.10150839</v>
      </c>
      <c r="N174" s="2" t="n">
        <v>0.49625465</v>
      </c>
      <c r="O174" s="2" t="n">
        <f aca="false">F174/E174</f>
        <v>3.34755073309935</v>
      </c>
      <c r="P174" s="2" t="n">
        <f aca="false">H174/G174</f>
        <v>1.25350926900513</v>
      </c>
      <c r="Q174" s="2" t="n">
        <f aca="false">J174/I174</f>
        <v>1.08790159856149</v>
      </c>
      <c r="R174" s="2" t="n">
        <f aca="false">L174/K174</f>
        <v>4.10080826895364</v>
      </c>
      <c r="S174" s="2" t="n">
        <f aca="false">N174/M174</f>
        <v>4.88880426534201</v>
      </c>
      <c r="X174" s="0" t="s">
        <v>609</v>
      </c>
    </row>
    <row r="175" customFormat="false" ht="12.75" hidden="false" customHeight="false" outlineLevel="0" collapsed="false">
      <c r="A175" s="0" t="s">
        <v>610</v>
      </c>
      <c r="B175" s="0" t="s">
        <v>611</v>
      </c>
      <c r="C175" s="1" t="s">
        <v>612</v>
      </c>
      <c r="D175" s="1" t="n">
        <v>0.0398</v>
      </c>
      <c r="E175" s="2" t="n">
        <v>0.044817872</v>
      </c>
      <c r="F175" s="2" t="n">
        <v>0.13071054</v>
      </c>
      <c r="G175" s="2" t="n">
        <v>0.15089457</v>
      </c>
      <c r="H175" s="2" t="n">
        <v>0.2156741</v>
      </c>
      <c r="I175" s="2" t="n">
        <v>0.2311317</v>
      </c>
      <c r="J175" s="2" t="n">
        <v>0.2330786</v>
      </c>
      <c r="K175" s="2" t="n">
        <v>0.111278765</v>
      </c>
      <c r="L175" s="2" t="n">
        <v>0.33683228</v>
      </c>
      <c r="M175" s="2" t="n">
        <v>0.09180069</v>
      </c>
      <c r="N175" s="2" t="n">
        <v>0.39169785</v>
      </c>
      <c r="O175" s="2" t="n">
        <f aca="false">F175/E175</f>
        <v>2.91648251393997</v>
      </c>
      <c r="P175" s="2" t="n">
        <f aca="false">H175/G175</f>
        <v>1.42930325458365</v>
      </c>
      <c r="Q175" s="2" t="n">
        <f aca="false">J175/I175</f>
        <v>1.0084233361326</v>
      </c>
      <c r="R175" s="2" t="n">
        <f aca="false">L175/K175</f>
        <v>3.02692324092562</v>
      </c>
      <c r="S175" s="2" t="n">
        <f aca="false">N175/M175</f>
        <v>4.26682904017388</v>
      </c>
      <c r="X175" s="0" t="s">
        <v>613</v>
      </c>
    </row>
    <row r="176" customFormat="false" ht="12.75" hidden="false" customHeight="false" outlineLevel="0" collapsed="false">
      <c r="A176" s="0" t="s">
        <v>614</v>
      </c>
      <c r="B176" s="0" t="s">
        <v>615</v>
      </c>
      <c r="C176" s="1" t="s">
        <v>616</v>
      </c>
      <c r="D176" s="1" t="n">
        <v>0.0259</v>
      </c>
      <c r="E176" s="2" t="n">
        <v>0.23237634</v>
      </c>
      <c r="F176" s="2" t="n">
        <v>0.39414656</v>
      </c>
      <c r="G176" s="2" t="n">
        <v>0.3333072</v>
      </c>
      <c r="H176" s="2" t="n">
        <v>0.40965465</v>
      </c>
      <c r="I176" s="2" t="n">
        <v>0.32324404</v>
      </c>
      <c r="J176" s="2" t="n">
        <v>0.45480806</v>
      </c>
      <c r="K176" s="2" t="n">
        <v>0.1754606</v>
      </c>
      <c r="L176" s="2" t="n">
        <v>0.46376324</v>
      </c>
      <c r="M176" s="2" t="n">
        <v>0.13707557</v>
      </c>
      <c r="N176" s="2" t="n">
        <v>0.45482916</v>
      </c>
      <c r="O176" s="2" t="n">
        <f aca="false">F176/E176</f>
        <v>1.69615615772243</v>
      </c>
      <c r="P176" s="2" t="n">
        <f aca="false">H176/G176</f>
        <v>1.22906030832817</v>
      </c>
      <c r="Q176" s="2" t="n">
        <f aca="false">J176/I176</f>
        <v>1.40701143321931</v>
      </c>
      <c r="R176" s="2" t="n">
        <f aca="false">L176/K176</f>
        <v>2.64311896801903</v>
      </c>
      <c r="S176" s="2" t="n">
        <f aca="false">N176/M176</f>
        <v>3.31809059776297</v>
      </c>
      <c r="T176" s="0" t="s">
        <v>617</v>
      </c>
      <c r="U176" s="0" t="s">
        <v>618</v>
      </c>
      <c r="V176" s="0" t="s">
        <v>619</v>
      </c>
      <c r="X176" s="0" t="s">
        <v>620</v>
      </c>
    </row>
    <row r="177" customFormat="false" ht="12.75" hidden="false" customHeight="false" outlineLevel="0" collapsed="false">
      <c r="A177" s="0" t="s">
        <v>621</v>
      </c>
      <c r="B177" s="0" t="s">
        <v>622</v>
      </c>
      <c r="C177" s="1" t="n">
        <v>5</v>
      </c>
      <c r="D177" s="1" t="n">
        <v>0.048</v>
      </c>
      <c r="E177" s="2" t="n">
        <v>0.10364579</v>
      </c>
      <c r="F177" s="2" t="n">
        <v>0.31067827</v>
      </c>
      <c r="G177" s="2" t="n">
        <v>0.38832262</v>
      </c>
      <c r="H177" s="2" t="n">
        <v>0.4878578</v>
      </c>
      <c r="I177" s="2" t="n">
        <v>0.4456728</v>
      </c>
      <c r="J177" s="2" t="n">
        <v>0.45732388</v>
      </c>
      <c r="K177" s="2" t="n">
        <v>0.11181894</v>
      </c>
      <c r="L177" s="2" t="n">
        <v>0.22122021</v>
      </c>
      <c r="M177" s="2" t="n">
        <v>0.13839373</v>
      </c>
      <c r="N177" s="2" t="n">
        <v>0.4476175</v>
      </c>
      <c r="O177" s="2" t="n">
        <f aca="false">F177/E177</f>
        <v>2.99750013965835</v>
      </c>
      <c r="P177" s="2" t="n">
        <f aca="false">H177/G177</f>
        <v>1.25632083961527</v>
      </c>
      <c r="Q177" s="2" t="n">
        <f aca="false">J177/I177</f>
        <v>1.02614267686967</v>
      </c>
      <c r="R177" s="2" t="n">
        <f aca="false">L177/K177</f>
        <v>1.97837870757852</v>
      </c>
      <c r="S177" s="2" t="n">
        <f aca="false">N177/M177</f>
        <v>3.23437701982597</v>
      </c>
      <c r="X177" s="0" t="s">
        <v>623</v>
      </c>
    </row>
    <row r="178" customFormat="false" ht="12.75" hidden="false" customHeight="false" outlineLevel="0" collapsed="false">
      <c r="A178" s="0" t="s">
        <v>624</v>
      </c>
      <c r="B178" s="0" t="s">
        <v>625</v>
      </c>
      <c r="C178" s="1" t="s">
        <v>82</v>
      </c>
      <c r="D178" s="1" t="n">
        <v>0.0238</v>
      </c>
      <c r="E178" s="2" t="n">
        <v>0.73927987</v>
      </c>
      <c r="F178" s="2" t="n">
        <v>1.1341926</v>
      </c>
      <c r="G178" s="2" t="n">
        <v>0.74335444</v>
      </c>
      <c r="H178" s="2" t="n">
        <v>0.8010211</v>
      </c>
      <c r="I178" s="2" t="n">
        <v>0.72277445</v>
      </c>
      <c r="J178" s="2" t="n">
        <v>1.0073217</v>
      </c>
      <c r="K178" s="2" t="n">
        <v>0.7753121</v>
      </c>
      <c r="L178" s="2" t="n">
        <v>1.4051591</v>
      </c>
      <c r="M178" s="2" t="n">
        <v>0.600101</v>
      </c>
      <c r="N178" s="2" t="n">
        <v>1.3875512</v>
      </c>
      <c r="O178" s="2" t="n">
        <f aca="false">F178/E178</f>
        <v>1.53418569343705</v>
      </c>
      <c r="P178" s="2" t="n">
        <f aca="false">H178/G178</f>
        <v>1.07757626361928</v>
      </c>
      <c r="Q178" s="2" t="n">
        <f aca="false">J178/I178</f>
        <v>1.39368747746963</v>
      </c>
      <c r="R178" s="2" t="n">
        <f aca="false">L178/K178</f>
        <v>1.81237865370604</v>
      </c>
      <c r="S178" s="2" t="n">
        <f aca="false">N178/M178</f>
        <v>2.3121961136542</v>
      </c>
      <c r="T178" s="0" t="s">
        <v>626</v>
      </c>
      <c r="U178" s="0" t="s">
        <v>627</v>
      </c>
      <c r="V178" s="0" t="s">
        <v>332</v>
      </c>
      <c r="X178" s="0" t="s">
        <v>628</v>
      </c>
    </row>
    <row r="179" customFormat="false" ht="12.75" hidden="false" customHeight="false" outlineLevel="0" collapsed="false">
      <c r="A179" s="0" t="s">
        <v>629</v>
      </c>
      <c r="B179" s="0" t="s">
        <v>630</v>
      </c>
      <c r="C179" s="1" t="n">
        <v>11</v>
      </c>
      <c r="D179" s="1" t="n">
        <v>0.0365</v>
      </c>
      <c r="E179" s="2" t="n">
        <v>0.14273804</v>
      </c>
      <c r="F179" s="2" t="n">
        <v>0.23878197</v>
      </c>
      <c r="G179" s="2" t="n">
        <v>0.13721742</v>
      </c>
      <c r="H179" s="2" t="n">
        <v>0.1527376</v>
      </c>
      <c r="I179" s="2" t="n">
        <v>0.26453045</v>
      </c>
      <c r="J179" s="2" t="n">
        <v>0.3062617</v>
      </c>
      <c r="K179" s="2" t="n">
        <v>0.14327264</v>
      </c>
      <c r="L179" s="2" t="n">
        <v>0.34132335</v>
      </c>
      <c r="M179" s="2" t="n">
        <v>0.11062057</v>
      </c>
      <c r="N179" s="2" t="n">
        <v>0.2361913</v>
      </c>
      <c r="O179" s="2" t="n">
        <f aca="false">F179/E179</f>
        <v>1.67286849392075</v>
      </c>
      <c r="P179" s="2" t="n">
        <f aca="false">H179/G179</f>
        <v>1.11310648458483</v>
      </c>
      <c r="Q179" s="2" t="n">
        <f aca="false">J179/I179</f>
        <v>1.15775594076221</v>
      </c>
      <c r="R179" s="2" t="n">
        <f aca="false">L179/K179</f>
        <v>2.38233447781796</v>
      </c>
      <c r="S179" s="2" t="n">
        <f aca="false">N179/M179</f>
        <v>2.13514810129798</v>
      </c>
      <c r="X179" s="0" t="s">
        <v>631</v>
      </c>
    </row>
    <row r="180" customFormat="false" ht="12.75" hidden="false" customHeight="false" outlineLevel="0" collapsed="false">
      <c r="A180" s="0" t="s">
        <v>632</v>
      </c>
      <c r="B180" s="0" t="s">
        <v>633</v>
      </c>
      <c r="C180" s="1" t="s">
        <v>634</v>
      </c>
      <c r="D180" s="1" t="n">
        <v>0.0234</v>
      </c>
      <c r="E180" s="2" t="n">
        <v>0.17815565</v>
      </c>
      <c r="F180" s="2" t="n">
        <v>0.50203</v>
      </c>
      <c r="G180" s="2" t="n">
        <v>0.36983356</v>
      </c>
      <c r="H180" s="2" t="n">
        <v>0.40024573</v>
      </c>
      <c r="I180" s="2" t="n">
        <v>0.32495165</v>
      </c>
      <c r="J180" s="2" t="n">
        <v>0.48259416</v>
      </c>
      <c r="K180" s="2" t="n">
        <v>0.20088246</v>
      </c>
      <c r="L180" s="2" t="n">
        <v>0.48242402</v>
      </c>
      <c r="M180" s="2" t="n">
        <v>0.33149177</v>
      </c>
      <c r="N180" s="2" t="n">
        <v>0.6416979</v>
      </c>
      <c r="O180" s="2" t="n">
        <f aca="false">F180/E180</f>
        <v>2.8179291535239</v>
      </c>
      <c r="P180" s="2" t="n">
        <f aca="false">H180/G180</f>
        <v>1.08223204513944</v>
      </c>
      <c r="Q180" s="2" t="n">
        <f aca="false">J180/I180</f>
        <v>1.48512604875218</v>
      </c>
      <c r="R180" s="2" t="n">
        <f aca="false">L180/K180</f>
        <v>2.4015238562889</v>
      </c>
      <c r="S180" s="2" t="n">
        <f aca="false">N180/M180</f>
        <v>1.93578833043125</v>
      </c>
      <c r="X180" s="0" t="s">
        <v>635</v>
      </c>
    </row>
    <row r="181" customFormat="false" ht="12.75" hidden="false" customHeight="false" outlineLevel="0" collapsed="false">
      <c r="A181" s="0" t="s">
        <v>636</v>
      </c>
      <c r="B181" s="0" t="s">
        <v>637</v>
      </c>
      <c r="C181" s="1" t="s">
        <v>638</v>
      </c>
      <c r="D181" s="1" t="n">
        <v>0.0272</v>
      </c>
      <c r="E181" s="2" t="n">
        <v>0.1951134</v>
      </c>
      <c r="F181" s="2" t="n">
        <v>0.4120167</v>
      </c>
      <c r="G181" s="2" t="n">
        <v>0.37573317</v>
      </c>
      <c r="H181" s="2" t="n">
        <v>0.49378014</v>
      </c>
      <c r="I181" s="2" t="n">
        <v>0.4806125</v>
      </c>
      <c r="J181" s="2" t="n">
        <v>0.4988515</v>
      </c>
      <c r="K181" s="2" t="n">
        <v>0.40250295</v>
      </c>
      <c r="L181" s="2" t="n">
        <v>0.64207965</v>
      </c>
      <c r="M181" s="2" t="n">
        <v>0.3658812</v>
      </c>
      <c r="N181" s="2" t="n">
        <v>0.70416015</v>
      </c>
      <c r="O181" s="2" t="n">
        <f aca="false">F181/E181</f>
        <v>2.11167813179413</v>
      </c>
      <c r="P181" s="2" t="n">
        <f aca="false">H181/G181</f>
        <v>1.31417766496368</v>
      </c>
      <c r="Q181" s="2" t="n">
        <f aca="false">J181/I181</f>
        <v>1.03794949153424</v>
      </c>
      <c r="R181" s="2" t="n">
        <f aca="false">L181/K181</f>
        <v>1.59521725244498</v>
      </c>
      <c r="S181" s="2" t="n">
        <f aca="false">N181/M181</f>
        <v>1.92455952915864</v>
      </c>
      <c r="U181" s="0" t="s">
        <v>639</v>
      </c>
      <c r="V181" s="0" t="s">
        <v>112</v>
      </c>
      <c r="X181" s="0" t="s">
        <v>640</v>
      </c>
    </row>
    <row r="182" customFormat="false" ht="12.75" hidden="false" customHeight="false" outlineLevel="0" collapsed="false">
      <c r="A182" s="0" t="s">
        <v>641</v>
      </c>
      <c r="B182" s="0" t="s">
        <v>642</v>
      </c>
      <c r="C182" s="1" t="n">
        <v>15</v>
      </c>
      <c r="D182" s="1" t="n">
        <v>0.0118</v>
      </c>
      <c r="E182" s="2" t="n">
        <v>0.42347464</v>
      </c>
      <c r="F182" s="2" t="n">
        <v>0.9907309</v>
      </c>
      <c r="G182" s="2" t="n">
        <v>0.65824896</v>
      </c>
      <c r="H182" s="2" t="n">
        <v>0.9569119</v>
      </c>
      <c r="I182" s="2" t="n">
        <v>0.9429772</v>
      </c>
      <c r="J182" s="2" t="n">
        <v>1.1052128</v>
      </c>
      <c r="K182" s="2" t="n">
        <v>0.820296</v>
      </c>
      <c r="L182" s="2" t="n">
        <v>1.488125</v>
      </c>
      <c r="M182" s="2" t="n">
        <v>1.0588078</v>
      </c>
      <c r="N182" s="2" t="n">
        <v>1.8556131</v>
      </c>
      <c r="O182" s="2" t="n">
        <f aca="false">F182/E182</f>
        <v>2.33952828910841</v>
      </c>
      <c r="P182" s="2" t="n">
        <f aca="false">H182/G182</f>
        <v>1.45372337542318</v>
      </c>
      <c r="Q182" s="2" t="n">
        <f aca="false">J182/I182</f>
        <v>1.17204615339586</v>
      </c>
      <c r="R182" s="2" t="n">
        <f aca="false">L182/K182</f>
        <v>1.81413172805914</v>
      </c>
      <c r="S182" s="2" t="n">
        <f aca="false">N182/M182</f>
        <v>1.75254951843007</v>
      </c>
      <c r="X182" s="0" t="s">
        <v>643</v>
      </c>
    </row>
    <row r="183" customFormat="false" ht="12.75" hidden="false" customHeight="false" outlineLevel="0" collapsed="false">
      <c r="A183" s="0" t="s">
        <v>644</v>
      </c>
      <c r="B183" s="0" t="s">
        <v>645</v>
      </c>
      <c r="C183" s="1" t="s">
        <v>62</v>
      </c>
      <c r="D183" s="1" t="n">
        <v>0.00729</v>
      </c>
      <c r="E183" s="2" t="n">
        <v>0.09769631</v>
      </c>
      <c r="F183" s="2" t="n">
        <v>0.17066476</v>
      </c>
      <c r="G183" s="2" t="n">
        <v>0.18915716</v>
      </c>
      <c r="H183" s="2" t="n">
        <v>0.26084507</v>
      </c>
      <c r="I183" s="2" t="n">
        <v>0.14113706</v>
      </c>
      <c r="J183" s="2" t="n">
        <v>0.17565459</v>
      </c>
      <c r="K183" s="2" t="n">
        <v>0.17562863</v>
      </c>
      <c r="L183" s="2" t="n">
        <v>0.37462327</v>
      </c>
      <c r="M183" s="2" t="n">
        <v>0.13842511</v>
      </c>
      <c r="N183" s="2" t="n">
        <v>0.23358957</v>
      </c>
      <c r="O183" s="2" t="n">
        <f aca="false">F183/E183</f>
        <v>1.74689054274414</v>
      </c>
      <c r="P183" s="2" t="n">
        <f aca="false">H183/G183</f>
        <v>1.37898597124211</v>
      </c>
      <c r="Q183" s="2" t="n">
        <f aca="false">J183/I183</f>
        <v>1.24456744387335</v>
      </c>
      <c r="R183" s="2" t="n">
        <f aca="false">L183/K183</f>
        <v>2.13304214694381</v>
      </c>
      <c r="S183" s="2" t="n">
        <f aca="false">N183/M183</f>
        <v>1.68747974988064</v>
      </c>
      <c r="X183" s="0" t="s">
        <v>646</v>
      </c>
    </row>
    <row r="184" customFormat="false" ht="12.75" hidden="false" customHeight="false" outlineLevel="0" collapsed="false">
      <c r="A184" s="0" t="s">
        <v>647</v>
      </c>
      <c r="B184" s="0" t="s">
        <v>648</v>
      </c>
      <c r="C184" s="1" t="s">
        <v>649</v>
      </c>
      <c r="D184" s="1" t="n">
        <v>0.00297</v>
      </c>
      <c r="E184" s="2" t="n">
        <v>0.75697714</v>
      </c>
      <c r="F184" s="2" t="n">
        <v>1.2922508</v>
      </c>
      <c r="G184" s="2" t="n">
        <v>0.7620176</v>
      </c>
      <c r="H184" s="2" t="n">
        <v>1.0083709</v>
      </c>
      <c r="I184" s="2" t="n">
        <v>0.9040992</v>
      </c>
      <c r="J184" s="2" t="n">
        <v>1.1469438</v>
      </c>
      <c r="K184" s="2" t="n">
        <v>0.93744415</v>
      </c>
      <c r="L184" s="2" t="n">
        <v>1.6218112</v>
      </c>
      <c r="M184" s="2" t="n">
        <v>0.97652584</v>
      </c>
      <c r="N184" s="2" t="n">
        <v>1.5568429</v>
      </c>
      <c r="O184" s="2" t="n">
        <f aca="false">F184/E184</f>
        <v>1.70711997987152</v>
      </c>
      <c r="P184" s="2" t="n">
        <f aca="false">H184/G184</f>
        <v>1.32329082687854</v>
      </c>
      <c r="Q184" s="2" t="n">
        <f aca="false">J184/I184</f>
        <v>1.26860393195791</v>
      </c>
      <c r="R184" s="2" t="n">
        <f aca="false">L184/K184</f>
        <v>1.73003501061903</v>
      </c>
      <c r="S184" s="2" t="n">
        <f aca="false">N184/M184</f>
        <v>1.59426697812728</v>
      </c>
      <c r="X184" s="0" t="s">
        <v>650</v>
      </c>
    </row>
    <row r="185" customFormat="false" ht="12.75" hidden="false" customHeight="false" outlineLevel="0" collapsed="false">
      <c r="A185" s="0" t="s">
        <v>651</v>
      </c>
      <c r="B185" s="0" t="s">
        <v>652</v>
      </c>
      <c r="C185" s="1" t="s">
        <v>558</v>
      </c>
      <c r="D185" s="1" t="n">
        <v>0.0285</v>
      </c>
      <c r="E185" s="2" t="n">
        <v>0.19183084</v>
      </c>
      <c r="F185" s="2" t="n">
        <v>0.4431419</v>
      </c>
      <c r="G185" s="2" t="n">
        <v>0.23733562</v>
      </c>
      <c r="H185" s="2" t="n">
        <v>0.34560987</v>
      </c>
      <c r="I185" s="2" t="n">
        <v>0.3368854</v>
      </c>
      <c r="J185" s="2" t="n">
        <v>0.3593073</v>
      </c>
      <c r="K185" s="2" t="n">
        <v>0.19889899</v>
      </c>
      <c r="L185" s="2" t="n">
        <v>0.35758957</v>
      </c>
      <c r="M185" s="2" t="n">
        <v>0.25069067</v>
      </c>
      <c r="N185" s="2" t="n">
        <v>0.34478176</v>
      </c>
      <c r="O185" s="2" t="n">
        <f aca="false">F185/E185</f>
        <v>2.31006599355974</v>
      </c>
      <c r="P185" s="2" t="n">
        <f aca="false">H185/G185</f>
        <v>1.45620733204733</v>
      </c>
      <c r="Q185" s="2" t="n">
        <f aca="false">J185/I185</f>
        <v>1.06655646103987</v>
      </c>
      <c r="R185" s="2" t="n">
        <f aca="false">L185/K185</f>
        <v>1.79784507704137</v>
      </c>
      <c r="S185" s="2" t="n">
        <f aca="false">N185/M185</f>
        <v>1.37532745035944</v>
      </c>
      <c r="X185" s="0" t="s">
        <v>653</v>
      </c>
    </row>
    <row r="186" customFormat="false" ht="12.75" hidden="false" customHeight="false" outlineLevel="0" collapsed="false">
      <c r="A186" s="0" t="s">
        <v>654</v>
      </c>
      <c r="B186" s="0" t="s">
        <v>655</v>
      </c>
      <c r="C186" s="1" t="n">
        <v>10</v>
      </c>
      <c r="D186" s="1" t="n">
        <v>0.0391</v>
      </c>
      <c r="E186" s="2" t="n">
        <v>0.11033107</v>
      </c>
      <c r="F186" s="2" t="n">
        <v>0.32851255</v>
      </c>
      <c r="G186" s="2" t="n">
        <v>0.07989971</v>
      </c>
      <c r="H186" s="2" t="n">
        <v>0.10555375</v>
      </c>
      <c r="I186" s="2" t="n">
        <v>0.18937537</v>
      </c>
      <c r="J186" s="2" t="n">
        <v>0.23079966</v>
      </c>
      <c r="K186" s="2" t="n">
        <v>0.124580875</v>
      </c>
      <c r="L186" s="2" t="n">
        <v>0.31016773</v>
      </c>
      <c r="M186" s="2" t="n">
        <v>0.14779644</v>
      </c>
      <c r="N186" s="2" t="n">
        <v>0.200865</v>
      </c>
      <c r="O186" s="2" t="n">
        <f aca="false">F186/E186</f>
        <v>2.97751621551391</v>
      </c>
      <c r="P186" s="2" t="n">
        <f aca="false">H186/G186</f>
        <v>1.32107801142207</v>
      </c>
      <c r="Q186" s="2" t="n">
        <f aca="false">J186/I186</f>
        <v>1.21874169803602</v>
      </c>
      <c r="R186" s="2" t="n">
        <f aca="false">L186/K186</f>
        <v>2.48968976979813</v>
      </c>
      <c r="S186" s="2" t="n">
        <f aca="false">N186/M186</f>
        <v>1.35906521158426</v>
      </c>
      <c r="X186" s="0" t="s">
        <v>656</v>
      </c>
    </row>
    <row r="187" customFormat="false" ht="12.75" hidden="false" customHeight="false" outlineLevel="0" collapsed="false">
      <c r="A187" s="0" t="s">
        <v>657</v>
      </c>
      <c r="B187" s="0" t="s">
        <v>658</v>
      </c>
      <c r="C187" s="1" t="s">
        <v>659</v>
      </c>
      <c r="D187" s="1" t="n">
        <v>0.0495</v>
      </c>
      <c r="E187" s="2" t="n">
        <v>0.19868055</v>
      </c>
      <c r="F187" s="2" t="n">
        <v>0.35669735</v>
      </c>
      <c r="G187" s="2" t="n">
        <v>0.26524356</v>
      </c>
      <c r="H187" s="2" t="n">
        <v>0.33347502</v>
      </c>
      <c r="I187" s="2" t="n">
        <v>0.2096311</v>
      </c>
      <c r="J187" s="2" t="n">
        <v>0.2797182</v>
      </c>
      <c r="K187" s="2" t="n">
        <v>0.24249174</v>
      </c>
      <c r="L187" s="2" t="n">
        <v>0.28185847</v>
      </c>
      <c r="M187" s="2" t="n">
        <v>0.12104346</v>
      </c>
      <c r="N187" s="2" t="n">
        <v>0.34928557</v>
      </c>
      <c r="O187" s="2" t="n">
        <f aca="false">F187/E187</f>
        <v>1.79533099742275</v>
      </c>
      <c r="P187" s="2" t="n">
        <f aca="false">H187/G187</f>
        <v>1.25724077900327</v>
      </c>
      <c r="Q187" s="2" t="n">
        <f aca="false">J187/I187</f>
        <v>1.33433541111028</v>
      </c>
      <c r="R187" s="2" t="n">
        <f aca="false">L187/K187</f>
        <v>1.1623425606167</v>
      </c>
      <c r="S187" s="2" t="n">
        <f aca="false">N187/M187</f>
        <v>2.88562116449745</v>
      </c>
      <c r="X187" s="0" t="s">
        <v>660</v>
      </c>
    </row>
    <row r="188" customFormat="false" ht="12.75" hidden="false" customHeight="false" outlineLevel="0" collapsed="false">
      <c r="A188" s="0" t="s">
        <v>28</v>
      </c>
      <c r="D188" s="1" t="n">
        <v>0.0311</v>
      </c>
      <c r="E188" s="2" t="n">
        <v>0.15809688</v>
      </c>
      <c r="F188" s="2" t="n">
        <v>0.28675482</v>
      </c>
      <c r="G188" s="2" t="n">
        <v>0.21736975</v>
      </c>
      <c r="H188" s="2" t="n">
        <v>0.2814532</v>
      </c>
      <c r="I188" s="2" t="n">
        <v>0.19138455</v>
      </c>
      <c r="J188" s="2" t="n">
        <v>0.26872092</v>
      </c>
      <c r="K188" s="2" t="n">
        <v>0.37989765</v>
      </c>
      <c r="L188" s="2" t="n">
        <v>0.4735862</v>
      </c>
      <c r="M188" s="2" t="n">
        <v>0.11337121</v>
      </c>
      <c r="N188" s="2" t="n">
        <v>0.31656855</v>
      </c>
      <c r="O188" s="2" t="n">
        <f aca="false">F188/E188</f>
        <v>1.81379177122281</v>
      </c>
      <c r="P188" s="2" t="n">
        <f aca="false">H188/G188</f>
        <v>1.29481310071894</v>
      </c>
      <c r="Q188" s="2" t="n">
        <f aca="false">J188/I188</f>
        <v>1.40408888805288</v>
      </c>
      <c r="R188" s="2" t="n">
        <f aca="false">L188/K188</f>
        <v>1.24661523965731</v>
      </c>
      <c r="S188" s="2" t="n">
        <f aca="false">N188/M188</f>
        <v>2.79231870242895</v>
      </c>
    </row>
    <row r="189" customFormat="false" ht="12.75" hidden="false" customHeight="false" outlineLevel="0" collapsed="false">
      <c r="A189" s="0" t="s">
        <v>661</v>
      </c>
      <c r="D189" s="1" t="n">
        <v>0.0487</v>
      </c>
      <c r="E189" s="2" t="n">
        <v>0.06490065</v>
      </c>
      <c r="F189" s="2" t="n">
        <v>0.23688832</v>
      </c>
      <c r="G189" s="2" t="n">
        <v>0.19580367</v>
      </c>
      <c r="H189" s="2" t="n">
        <v>0.29125693</v>
      </c>
      <c r="I189" s="2" t="n">
        <v>0.17410362</v>
      </c>
      <c r="J189" s="2" t="n">
        <v>0.19779187</v>
      </c>
      <c r="K189" s="2" t="n">
        <v>0.1256661</v>
      </c>
      <c r="L189" s="2" t="n">
        <v>0.16934893</v>
      </c>
      <c r="M189" s="2" t="n">
        <v>0.092675105</v>
      </c>
      <c r="N189" s="2" t="n">
        <v>0.21366154</v>
      </c>
      <c r="O189" s="2" t="n">
        <f aca="false">F189/E189</f>
        <v>3.65001459923745</v>
      </c>
      <c r="P189" s="2" t="n">
        <f aca="false">H189/G189</f>
        <v>1.48749474409749</v>
      </c>
      <c r="Q189" s="2" t="n">
        <f aca="false">J189/I189</f>
        <v>1.13605834272716</v>
      </c>
      <c r="R189" s="2" t="n">
        <f aca="false">L189/K189</f>
        <v>1.34761029426393</v>
      </c>
      <c r="S189" s="2" t="n">
        <f aca="false">N189/M189</f>
        <v>2.30549013135728</v>
      </c>
      <c r="X189" s="0" t="s">
        <v>662</v>
      </c>
    </row>
    <row r="190" customFormat="false" ht="12.75" hidden="false" customHeight="false" outlineLevel="0" collapsed="false">
      <c r="A190" s="0" t="s">
        <v>663</v>
      </c>
      <c r="B190" s="0" t="s">
        <v>664</v>
      </c>
      <c r="C190" s="1" t="s">
        <v>449</v>
      </c>
      <c r="D190" s="1" t="n">
        <v>0.0493</v>
      </c>
      <c r="E190" s="2" t="n">
        <v>0.20815869</v>
      </c>
      <c r="F190" s="2" t="n">
        <v>0.54743046</v>
      </c>
      <c r="G190" s="2" t="n">
        <v>0.30863473</v>
      </c>
      <c r="H190" s="2" t="n">
        <v>0.44548747</v>
      </c>
      <c r="I190" s="2" t="n">
        <v>0.45183966</v>
      </c>
      <c r="J190" s="2" t="n">
        <v>0.51248604</v>
      </c>
      <c r="K190" s="2" t="n">
        <v>0.40919247</v>
      </c>
      <c r="L190" s="2" t="n">
        <v>0.597765</v>
      </c>
      <c r="M190" s="2" t="n">
        <v>0.5322714</v>
      </c>
      <c r="N190" s="2" t="n">
        <v>0.65832883</v>
      </c>
      <c r="O190" s="2" t="n">
        <f aca="false">F190/E190</f>
        <v>2.62987079713079</v>
      </c>
      <c r="P190" s="2" t="n">
        <f aca="false">H190/G190</f>
        <v>1.44341328663822</v>
      </c>
      <c r="Q190" s="2" t="n">
        <f aca="false">J190/I190</f>
        <v>1.13422101990781</v>
      </c>
      <c r="R190" s="2" t="n">
        <f aca="false">L190/K190</f>
        <v>1.46084066502983</v>
      </c>
      <c r="S190" s="2" t="n">
        <f aca="false">N190/M190</f>
        <v>1.23682923786625</v>
      </c>
      <c r="T190" s="0" t="s">
        <v>665</v>
      </c>
      <c r="U190" s="0" t="s">
        <v>666</v>
      </c>
      <c r="V190" s="0" t="s">
        <v>208</v>
      </c>
      <c r="X190" s="0" t="s">
        <v>667</v>
      </c>
    </row>
    <row r="191" customFormat="false" ht="12.75" hidden="false" customHeight="false" outlineLevel="0" collapsed="false">
      <c r="A191" s="0" t="s">
        <v>668</v>
      </c>
      <c r="B191" s="0" t="s">
        <v>669</v>
      </c>
      <c r="C191" s="1" t="s">
        <v>670</v>
      </c>
      <c r="D191" s="1" t="n">
        <v>0.00884</v>
      </c>
      <c r="E191" s="2" t="n">
        <v>0.12774405</v>
      </c>
      <c r="F191" s="2" t="n">
        <v>0.15762497</v>
      </c>
      <c r="G191" s="2" t="n">
        <v>0.1044504</v>
      </c>
      <c r="H191" s="2" t="n">
        <v>0.32628858</v>
      </c>
      <c r="I191" s="2" t="n">
        <v>0.016930839</v>
      </c>
      <c r="J191" s="2" t="n">
        <v>0.058872566</v>
      </c>
      <c r="K191" s="2" t="n">
        <v>0.022551244</v>
      </c>
      <c r="L191" s="2" t="n">
        <v>0.1033279</v>
      </c>
      <c r="M191" s="2" t="n">
        <v>0.042620353</v>
      </c>
      <c r="N191" s="2" t="n">
        <v>0.12947297</v>
      </c>
      <c r="O191" s="2" t="n">
        <f aca="false">F191/E191</f>
        <v>1.2339124209699</v>
      </c>
      <c r="P191" s="2" t="n">
        <f aca="false">H191/G191</f>
        <v>3.1238614691758</v>
      </c>
      <c r="Q191" s="2" t="n">
        <f aca="false">J191/I191</f>
        <v>3.47723854677255</v>
      </c>
      <c r="R191" s="2" t="n">
        <f aca="false">L191/K191</f>
        <v>4.58191574708695</v>
      </c>
      <c r="S191" s="2" t="n">
        <f aca="false">N191/M191</f>
        <v>3.03782021702167</v>
      </c>
      <c r="X191" s="0" t="s">
        <v>671</v>
      </c>
    </row>
    <row r="192" customFormat="false" ht="12.75" hidden="false" customHeight="false" outlineLevel="0" collapsed="false">
      <c r="A192" s="0" t="s">
        <v>672</v>
      </c>
      <c r="B192" s="0" t="s">
        <v>673</v>
      </c>
      <c r="C192" s="1" t="s">
        <v>674</v>
      </c>
      <c r="D192" s="1" t="n">
        <v>0.0221</v>
      </c>
      <c r="E192" s="2" t="n">
        <v>0.16254543</v>
      </c>
      <c r="F192" s="2" t="n">
        <v>0.16752517</v>
      </c>
      <c r="G192" s="2" t="n">
        <v>0.16740218</v>
      </c>
      <c r="H192" s="2" t="n">
        <v>0.42633247</v>
      </c>
      <c r="I192" s="2" t="n">
        <v>0.1088837</v>
      </c>
      <c r="J192" s="2" t="n">
        <v>0.17597984</v>
      </c>
      <c r="K192" s="2" t="n">
        <v>0.15402007</v>
      </c>
      <c r="L192" s="2" t="n">
        <v>0.31860697</v>
      </c>
      <c r="M192" s="2" t="n">
        <v>0.065325856</v>
      </c>
      <c r="N192" s="2" t="n">
        <v>0.1709727</v>
      </c>
      <c r="O192" s="2" t="n">
        <f aca="false">F192/E192</f>
        <v>1.03063598896628</v>
      </c>
      <c r="P192" s="2" t="n">
        <f aca="false">H192/G192</f>
        <v>2.54675578298921</v>
      </c>
      <c r="Q192" s="2" t="n">
        <f aca="false">J192/I192</f>
        <v>1.61621840550973</v>
      </c>
      <c r="R192" s="2" t="n">
        <f aca="false">L192/K192</f>
        <v>2.06860683805688</v>
      </c>
      <c r="S192" s="2" t="n">
        <f aca="false">N192/M192</f>
        <v>2.61722862077766</v>
      </c>
      <c r="X192" s="0" t="s">
        <v>675</v>
      </c>
    </row>
    <row r="193" customFormat="false" ht="12.75" hidden="false" customHeight="false" outlineLevel="0" collapsed="false">
      <c r="A193" s="0" t="s">
        <v>676</v>
      </c>
      <c r="B193" s="0" t="s">
        <v>677</v>
      </c>
      <c r="C193" s="1" t="s">
        <v>678</v>
      </c>
      <c r="D193" s="1" t="n">
        <v>0.0133</v>
      </c>
      <c r="E193" s="2" t="n">
        <v>0.34733865</v>
      </c>
      <c r="F193" s="2" t="n">
        <v>0.3969672</v>
      </c>
      <c r="G193" s="2" t="n">
        <v>0.25675386</v>
      </c>
      <c r="H193" s="2" t="n">
        <v>0.4661848</v>
      </c>
      <c r="I193" s="2" t="n">
        <v>0.2036031</v>
      </c>
      <c r="J193" s="2" t="n">
        <v>0.32031474</v>
      </c>
      <c r="K193" s="2" t="n">
        <v>0.12955306</v>
      </c>
      <c r="L193" s="2" t="n">
        <v>0.29775977</v>
      </c>
      <c r="M193" s="2" t="n">
        <v>0.1479874</v>
      </c>
      <c r="N193" s="2" t="n">
        <v>0.36052498</v>
      </c>
      <c r="O193" s="2" t="n">
        <f aca="false">F193/E193</f>
        <v>1.14288231384558</v>
      </c>
      <c r="P193" s="2" t="n">
        <f aca="false">H193/G193</f>
        <v>1.81568760056811</v>
      </c>
      <c r="Q193" s="2" t="n">
        <f aca="false">J193/I193</f>
        <v>1.57323115414254</v>
      </c>
      <c r="R193" s="2" t="n">
        <f aca="false">L193/K193</f>
        <v>2.2983615361922</v>
      </c>
      <c r="S193" s="2" t="n">
        <f aca="false">N193/M193</f>
        <v>2.43618699970403</v>
      </c>
      <c r="X193" s="0" t="s">
        <v>679</v>
      </c>
    </row>
    <row r="194" customFormat="false" ht="12.75" hidden="false" customHeight="false" outlineLevel="0" collapsed="false">
      <c r="A194" s="0" t="s">
        <v>680</v>
      </c>
      <c r="B194" s="0" t="s">
        <v>681</v>
      </c>
      <c r="C194" s="1" t="s">
        <v>682</v>
      </c>
      <c r="D194" s="1" t="n">
        <v>0.0479</v>
      </c>
      <c r="E194" s="2" t="n">
        <v>0.12826562</v>
      </c>
      <c r="F194" s="2" t="n">
        <v>0.13272491</v>
      </c>
      <c r="G194" s="2" t="n">
        <v>0.035541736</v>
      </c>
      <c r="H194" s="2" t="n">
        <v>0.2162062</v>
      </c>
      <c r="I194" s="2" t="n">
        <v>0.0948175</v>
      </c>
      <c r="J194" s="2" t="n">
        <v>0.1592483</v>
      </c>
      <c r="K194" s="2" t="n">
        <v>0.06459751</v>
      </c>
      <c r="L194" s="2" t="n">
        <v>0.19020842</v>
      </c>
      <c r="M194" s="2" t="n">
        <v>0.17857149</v>
      </c>
      <c r="N194" s="2" t="n">
        <v>0.36844963</v>
      </c>
      <c r="O194" s="2" t="n">
        <f aca="false">F194/E194</f>
        <v>1.0347660581222</v>
      </c>
      <c r="P194" s="2" t="n">
        <f aca="false">H194/G194</f>
        <v>6.08316374867002</v>
      </c>
      <c r="Q194" s="2" t="n">
        <f aca="false">J194/I194</f>
        <v>1.67952434940807</v>
      </c>
      <c r="R194" s="2" t="n">
        <f aca="false">L194/K194</f>
        <v>2.94451628243875</v>
      </c>
      <c r="S194" s="2" t="n">
        <f aca="false">N194/M194</f>
        <v>2.06331721821888</v>
      </c>
      <c r="X194" s="0" t="s">
        <v>683</v>
      </c>
    </row>
    <row r="195" customFormat="false" ht="12.75" hidden="false" customHeight="false" outlineLevel="0" collapsed="false">
      <c r="A195" s="0" t="s">
        <v>684</v>
      </c>
      <c r="B195" s="0" t="s">
        <v>685</v>
      </c>
      <c r="D195" s="1" t="n">
        <v>0.027</v>
      </c>
      <c r="E195" s="2" t="n">
        <v>0.12496591</v>
      </c>
      <c r="F195" s="2" t="n">
        <v>0.12601265</v>
      </c>
      <c r="G195" s="2" t="n">
        <v>0.14704354</v>
      </c>
      <c r="H195" s="2" t="n">
        <v>0.37631923</v>
      </c>
      <c r="I195" s="2" t="n">
        <v>0.057128765</v>
      </c>
      <c r="J195" s="2" t="n">
        <v>0.09774996</v>
      </c>
      <c r="K195" s="2" t="n">
        <v>0.20084369</v>
      </c>
      <c r="L195" s="2" t="n">
        <v>0.31391087</v>
      </c>
      <c r="M195" s="2" t="n">
        <v>0.07317504</v>
      </c>
      <c r="N195" s="2" t="n">
        <v>0.1509477</v>
      </c>
      <c r="O195" s="2" t="n">
        <f aca="false">F195/E195</f>
        <v>1.00837620435845</v>
      </c>
      <c r="P195" s="2" t="n">
        <f aca="false">H195/G195</f>
        <v>2.55923674035595</v>
      </c>
      <c r="Q195" s="2" t="n">
        <f aca="false">J195/I195</f>
        <v>1.71104626539713</v>
      </c>
      <c r="R195" s="2" t="n">
        <f aca="false">L195/K195</f>
        <v>1.56296107684538</v>
      </c>
      <c r="S195" s="2" t="n">
        <f aca="false">N195/M195</f>
        <v>2.06283044054366</v>
      </c>
      <c r="T195" s="0" t="s">
        <v>517</v>
      </c>
      <c r="U195" s="0" t="s">
        <v>686</v>
      </c>
      <c r="V195" s="0" t="s">
        <v>687</v>
      </c>
      <c r="W195" s="0" t="s">
        <v>688</v>
      </c>
      <c r="X195" s="0" t="s">
        <v>689</v>
      </c>
    </row>
    <row r="196" customFormat="false" ht="12.75" hidden="false" customHeight="false" outlineLevel="0" collapsed="false">
      <c r="A196" s="0" t="s">
        <v>28</v>
      </c>
      <c r="D196" s="1" t="n">
        <v>0.0111</v>
      </c>
      <c r="E196" s="2" t="n">
        <v>0.08600002</v>
      </c>
      <c r="F196" s="2" t="n">
        <v>0.11093714</v>
      </c>
      <c r="G196" s="2" t="n">
        <v>0.12132435</v>
      </c>
      <c r="H196" s="2" t="n">
        <v>0.34344858</v>
      </c>
      <c r="I196" s="2" t="n">
        <v>0.060226575</v>
      </c>
      <c r="J196" s="2" t="n">
        <v>0.10070351</v>
      </c>
      <c r="K196" s="2" t="n">
        <v>0.0863516</v>
      </c>
      <c r="L196" s="2" t="n">
        <v>0.2729434</v>
      </c>
      <c r="M196" s="2" t="n">
        <v>0.15982638</v>
      </c>
      <c r="N196" s="2" t="n">
        <v>0.32328013</v>
      </c>
      <c r="O196" s="2" t="n">
        <f aca="false">F196/E196</f>
        <v>1.28996644419385</v>
      </c>
      <c r="P196" s="2" t="n">
        <f aca="false">H196/G196</f>
        <v>2.83082975511511</v>
      </c>
      <c r="Q196" s="2" t="n">
        <f aca="false">J196/I196</f>
        <v>1.67207765010712</v>
      </c>
      <c r="R196" s="2" t="n">
        <f aca="false">L196/K196</f>
        <v>3.16083778412907</v>
      </c>
      <c r="S196" s="2" t="n">
        <f aca="false">N196/M196</f>
        <v>2.02269569016079</v>
      </c>
    </row>
    <row r="197" customFormat="false" ht="12.75" hidden="false" customHeight="false" outlineLevel="0" collapsed="false">
      <c r="A197" s="0" t="s">
        <v>690</v>
      </c>
      <c r="D197" s="1" t="n">
        <v>0.0197</v>
      </c>
      <c r="E197" s="2" t="n">
        <v>0.04676587</v>
      </c>
      <c r="F197" s="2" t="n">
        <v>0.06672911</v>
      </c>
      <c r="G197" s="2" t="n">
        <v>0.07994878</v>
      </c>
      <c r="H197" s="2" t="n">
        <v>0.3654027</v>
      </c>
      <c r="I197" s="2" t="n">
        <v>0.06957039</v>
      </c>
      <c r="J197" s="2" t="n">
        <v>0.10647995</v>
      </c>
      <c r="K197" s="2" t="n">
        <v>0.017941942</v>
      </c>
      <c r="L197" s="2" t="n">
        <v>0.047373325</v>
      </c>
      <c r="M197" s="2" t="n">
        <v>0.030209834</v>
      </c>
      <c r="N197" s="2" t="n">
        <v>0.060126</v>
      </c>
      <c r="O197" s="2" t="n">
        <f aca="false">F197/E197</f>
        <v>1.42687626681595</v>
      </c>
      <c r="P197" s="2" t="n">
        <f aca="false">H197/G197</f>
        <v>4.57045998700668</v>
      </c>
      <c r="Q197" s="2" t="n">
        <f aca="false">J197/I197</f>
        <v>1.53053547637149</v>
      </c>
      <c r="R197" s="2" t="n">
        <f aca="false">L197/K197</f>
        <v>2.64036774837417</v>
      </c>
      <c r="S197" s="2" t="n">
        <f aca="false">N197/M197</f>
        <v>1.99027905946123</v>
      </c>
      <c r="X197" s="0" t="s">
        <v>691</v>
      </c>
    </row>
    <row r="198" customFormat="false" ht="12.75" hidden="false" customHeight="false" outlineLevel="0" collapsed="false">
      <c r="A198" s="0" t="s">
        <v>692</v>
      </c>
      <c r="B198" s="0" t="s">
        <v>693</v>
      </c>
      <c r="C198" s="1" t="s">
        <v>694</v>
      </c>
      <c r="D198" s="1" t="n">
        <v>0.0449</v>
      </c>
      <c r="E198" s="2" t="n">
        <v>0.2122028</v>
      </c>
      <c r="F198" s="2" t="n">
        <v>0.18260475</v>
      </c>
      <c r="G198" s="2" t="n">
        <v>0.095500365</v>
      </c>
      <c r="H198" s="2" t="n">
        <v>0.3189706</v>
      </c>
      <c r="I198" s="2" t="n">
        <v>0.12488251</v>
      </c>
      <c r="J198" s="2" t="n">
        <v>0.27981737</v>
      </c>
      <c r="K198" s="2" t="n">
        <v>0.16950813</v>
      </c>
      <c r="L198" s="2" t="n">
        <v>0.327401</v>
      </c>
      <c r="M198" s="2" t="n">
        <v>0.18002787</v>
      </c>
      <c r="N198" s="2" t="n">
        <v>0.34786066</v>
      </c>
      <c r="O198" s="2" t="n">
        <f aca="false">F198/E198</f>
        <v>0.860519983713693</v>
      </c>
      <c r="P198" s="2" t="n">
        <f aca="false">H198/G198</f>
        <v>3.33999351730226</v>
      </c>
      <c r="Q198" s="2" t="n">
        <f aca="false">J198/I198</f>
        <v>2.24064498703622</v>
      </c>
      <c r="R198" s="2" t="n">
        <f aca="false">L198/K198</f>
        <v>1.93147667902419</v>
      </c>
      <c r="S198" s="2" t="n">
        <f aca="false">N198/M198</f>
        <v>1.93226004395875</v>
      </c>
      <c r="X198" s="0" t="s">
        <v>695</v>
      </c>
    </row>
    <row r="199" customFormat="false" ht="12.75" hidden="false" customHeight="false" outlineLevel="0" collapsed="false">
      <c r="A199" s="0" t="s">
        <v>696</v>
      </c>
      <c r="B199" s="0" t="s">
        <v>697</v>
      </c>
      <c r="C199" s="1" t="s">
        <v>215</v>
      </c>
      <c r="D199" s="1" t="n">
        <v>0.0138</v>
      </c>
      <c r="E199" s="2" t="n">
        <v>0.1837338</v>
      </c>
      <c r="F199" s="2" t="n">
        <v>0.19507612</v>
      </c>
      <c r="G199" s="2" t="n">
        <v>0.13434687</v>
      </c>
      <c r="H199" s="2" t="n">
        <v>0.3124066</v>
      </c>
      <c r="I199" s="2" t="n">
        <v>0.07431105</v>
      </c>
      <c r="J199" s="2" t="n">
        <v>0.1591021</v>
      </c>
      <c r="K199" s="2" t="n">
        <v>0.17200078</v>
      </c>
      <c r="L199" s="2" t="n">
        <v>0.303852</v>
      </c>
      <c r="M199" s="2" t="n">
        <v>0.15771225</v>
      </c>
      <c r="N199" s="2" t="n">
        <v>0.3013594</v>
      </c>
      <c r="O199" s="2" t="n">
        <f aca="false">F199/E199</f>
        <v>1.06173235409054</v>
      </c>
      <c r="P199" s="2" t="n">
        <f aca="false">H199/G199</f>
        <v>2.32537311810837</v>
      </c>
      <c r="Q199" s="2" t="n">
        <f aca="false">J199/I199</f>
        <v>2.14102882411162</v>
      </c>
      <c r="R199" s="2" t="n">
        <f aca="false">L199/K199</f>
        <v>1.76657338414396</v>
      </c>
      <c r="S199" s="2" t="n">
        <f aca="false">N199/M199</f>
        <v>1.91081796119198</v>
      </c>
      <c r="T199" s="0" t="s">
        <v>698</v>
      </c>
      <c r="V199" s="0" t="s">
        <v>699</v>
      </c>
      <c r="X199" s="0" t="s">
        <v>700</v>
      </c>
    </row>
    <row r="200" customFormat="false" ht="12.75" hidden="false" customHeight="false" outlineLevel="0" collapsed="false">
      <c r="A200" s="0" t="s">
        <v>701</v>
      </c>
      <c r="B200" s="0" t="s">
        <v>702</v>
      </c>
      <c r="C200" s="1" t="n">
        <v>10</v>
      </c>
      <c r="D200" s="1" t="n">
        <v>0.0386</v>
      </c>
      <c r="E200" s="2" t="n">
        <v>0.2968706</v>
      </c>
      <c r="F200" s="2" t="n">
        <v>0.27591032</v>
      </c>
      <c r="G200" s="2" t="n">
        <v>0.1446363</v>
      </c>
      <c r="H200" s="2" t="n">
        <v>0.26301718</v>
      </c>
      <c r="I200" s="2" t="n">
        <v>0.09027223</v>
      </c>
      <c r="J200" s="2" t="n">
        <v>0.28113517</v>
      </c>
      <c r="K200" s="2" t="n">
        <v>0.2016779</v>
      </c>
      <c r="L200" s="2" t="n">
        <v>0.40858418</v>
      </c>
      <c r="M200" s="2" t="n">
        <v>0.19440868</v>
      </c>
      <c r="N200" s="2" t="n">
        <v>0.345514</v>
      </c>
      <c r="O200" s="2" t="n">
        <f aca="false">F200/E200</f>
        <v>0.929395905151942</v>
      </c>
      <c r="P200" s="2" t="n">
        <f aca="false">H200/G200</f>
        <v>1.81847281768132</v>
      </c>
      <c r="Q200" s="2" t="n">
        <f aca="false">J200/I200</f>
        <v>3.11430403347741</v>
      </c>
      <c r="R200" s="2" t="n">
        <f aca="false">L200/K200</f>
        <v>2.02592440718591</v>
      </c>
      <c r="S200" s="2" t="n">
        <f aca="false">N200/M200</f>
        <v>1.7772560360988</v>
      </c>
      <c r="T200" s="0" t="s">
        <v>110</v>
      </c>
      <c r="U200" s="0" t="s">
        <v>111</v>
      </c>
      <c r="V200" s="0" t="s">
        <v>112</v>
      </c>
      <c r="X200" s="0" t="s">
        <v>703</v>
      </c>
    </row>
    <row r="201" customFormat="false" ht="12.75" hidden="false" customHeight="false" outlineLevel="0" collapsed="false">
      <c r="A201" s="0" t="s">
        <v>704</v>
      </c>
      <c r="B201" s="0" t="s">
        <v>705</v>
      </c>
      <c r="C201" s="1" t="n">
        <v>5</v>
      </c>
      <c r="D201" s="1" t="n">
        <v>0.0193</v>
      </c>
      <c r="E201" s="2" t="n">
        <v>0.26269308</v>
      </c>
      <c r="F201" s="2" t="n">
        <v>0.3234034</v>
      </c>
      <c r="G201" s="2" t="n">
        <v>0.10549941</v>
      </c>
      <c r="H201" s="2" t="n">
        <v>0.34987128</v>
      </c>
      <c r="I201" s="2" t="n">
        <v>0.14962113</v>
      </c>
      <c r="J201" s="2" t="n">
        <v>0.23755239</v>
      </c>
      <c r="K201" s="2" t="n">
        <v>0.07425133</v>
      </c>
      <c r="L201" s="2" t="n">
        <v>0.14217223</v>
      </c>
      <c r="M201" s="2" t="n">
        <v>0.17854474</v>
      </c>
      <c r="N201" s="2" t="n">
        <v>0.31610486</v>
      </c>
      <c r="O201" s="2" t="n">
        <f aca="false">F201/E201</f>
        <v>1.23110742011171</v>
      </c>
      <c r="P201" s="2" t="n">
        <f aca="false">H201/G201</f>
        <v>3.31633399655979</v>
      </c>
      <c r="Q201" s="2" t="n">
        <f aca="false">J201/I201</f>
        <v>1.58769279446025</v>
      </c>
      <c r="R201" s="2" t="n">
        <f aca="false">L201/K201</f>
        <v>1.91474321066033</v>
      </c>
      <c r="S201" s="2" t="n">
        <f aca="false">N201/M201</f>
        <v>1.77045182064731</v>
      </c>
      <c r="X201" s="0" t="s">
        <v>706</v>
      </c>
    </row>
    <row r="202" customFormat="false" ht="12.75" hidden="false" customHeight="false" outlineLevel="0" collapsed="false">
      <c r="A202" s="0" t="s">
        <v>707</v>
      </c>
      <c r="B202" s="0" t="s">
        <v>708</v>
      </c>
      <c r="D202" s="1" t="n">
        <v>0.0264</v>
      </c>
      <c r="E202" s="2" t="n">
        <v>0.20117351</v>
      </c>
      <c r="F202" s="2" t="n">
        <v>0.18821032</v>
      </c>
      <c r="G202" s="2" t="n">
        <v>0.178148</v>
      </c>
      <c r="H202" s="2" t="n">
        <v>0.39803466</v>
      </c>
      <c r="I202" s="2" t="n">
        <v>0.1604216</v>
      </c>
      <c r="J202" s="2" t="n">
        <v>0.31908843</v>
      </c>
      <c r="K202" s="2" t="n">
        <v>0.09060427</v>
      </c>
      <c r="L202" s="2" t="n">
        <v>0.20650941</v>
      </c>
      <c r="M202" s="2" t="n">
        <v>0.24710102</v>
      </c>
      <c r="N202" s="2" t="n">
        <v>0.42999133</v>
      </c>
      <c r="O202" s="2" t="n">
        <f aca="false">F202/E202</f>
        <v>0.935562142351645</v>
      </c>
      <c r="P202" s="2" t="n">
        <f aca="false">H202/G202</f>
        <v>2.23429204930732</v>
      </c>
      <c r="Q202" s="2" t="n">
        <f aca="false">J202/I202</f>
        <v>1.98906151042004</v>
      </c>
      <c r="R202" s="2" t="n">
        <f aca="false">L202/K202</f>
        <v>2.27924588984603</v>
      </c>
      <c r="S202" s="2" t="n">
        <f aca="false">N202/M202</f>
        <v>1.74014388932915</v>
      </c>
      <c r="X202" s="0" t="s">
        <v>709</v>
      </c>
    </row>
    <row r="203" customFormat="false" ht="12.75" hidden="false" customHeight="false" outlineLevel="0" collapsed="false">
      <c r="A203" s="0" t="s">
        <v>710</v>
      </c>
      <c r="B203" s="0" t="s">
        <v>711</v>
      </c>
      <c r="C203" s="1" t="s">
        <v>62</v>
      </c>
      <c r="D203" s="1" t="n">
        <v>0.00599</v>
      </c>
      <c r="E203" s="2" t="n">
        <v>0.18766883</v>
      </c>
      <c r="F203" s="2" t="n">
        <v>0.22125968</v>
      </c>
      <c r="G203" s="2" t="n">
        <v>0.0899352</v>
      </c>
      <c r="H203" s="2" t="n">
        <v>0.14270163</v>
      </c>
      <c r="I203" s="2" t="n">
        <v>0.15160803</v>
      </c>
      <c r="J203" s="2" t="n">
        <v>0.29662216</v>
      </c>
      <c r="K203" s="2" t="n">
        <v>0.14878456</v>
      </c>
      <c r="L203" s="2" t="n">
        <v>0.30008012</v>
      </c>
      <c r="M203" s="2" t="n">
        <v>0.21377838</v>
      </c>
      <c r="N203" s="2" t="n">
        <v>0.3641789</v>
      </c>
      <c r="O203" s="2" t="n">
        <f aca="false">F203/E203</f>
        <v>1.17899003260158</v>
      </c>
      <c r="P203" s="2" t="n">
        <f aca="false">H203/G203</f>
        <v>1.58671610226029</v>
      </c>
      <c r="Q203" s="2" t="n">
        <f aca="false">J203/I203</f>
        <v>1.95650692117034</v>
      </c>
      <c r="R203" s="2" t="n">
        <f aca="false">L203/K203</f>
        <v>2.01687675118977</v>
      </c>
      <c r="S203" s="2" t="n">
        <f aca="false">N203/M203</f>
        <v>1.70353475407569</v>
      </c>
      <c r="X203" s="0" t="s">
        <v>712</v>
      </c>
    </row>
    <row r="204" customFormat="false" ht="12.75" hidden="false" customHeight="false" outlineLevel="0" collapsed="false">
      <c r="A204" s="0" t="s">
        <v>713</v>
      </c>
      <c r="B204" s="0" t="s">
        <v>714</v>
      </c>
      <c r="C204" s="1" t="s">
        <v>715</v>
      </c>
      <c r="D204" s="1" t="n">
        <v>0.0232</v>
      </c>
      <c r="E204" s="2" t="n">
        <v>0.15111433</v>
      </c>
      <c r="F204" s="2" t="n">
        <v>0.1567527</v>
      </c>
      <c r="G204" s="2" t="n">
        <v>0.099340975</v>
      </c>
      <c r="H204" s="2" t="n">
        <v>0.21078427</v>
      </c>
      <c r="I204" s="2" t="n">
        <v>0.092245765</v>
      </c>
      <c r="J204" s="2" t="n">
        <v>0.28904215</v>
      </c>
      <c r="K204" s="2" t="n">
        <v>0.119082585</v>
      </c>
      <c r="L204" s="2" t="n">
        <v>0.29376704</v>
      </c>
      <c r="M204" s="2" t="n">
        <v>0.24114159</v>
      </c>
      <c r="N204" s="2" t="n">
        <v>0.4082107</v>
      </c>
      <c r="O204" s="2" t="n">
        <f aca="false">F204/E204</f>
        <v>1.0373119478477</v>
      </c>
      <c r="P204" s="2" t="n">
        <f aca="false">H204/G204</f>
        <v>2.12182606421972</v>
      </c>
      <c r="Q204" s="2" t="n">
        <f aca="false">J204/I204</f>
        <v>3.1333920858047</v>
      </c>
      <c r="R204" s="2" t="n">
        <f aca="false">L204/K204</f>
        <v>2.46691856747987</v>
      </c>
      <c r="S204" s="2" t="n">
        <f aca="false">N204/M204</f>
        <v>1.69282577924447</v>
      </c>
      <c r="X204" s="0" t="s">
        <v>716</v>
      </c>
    </row>
    <row r="205" customFormat="false" ht="12.75" hidden="false" customHeight="false" outlineLevel="0" collapsed="false">
      <c r="A205" s="0" t="s">
        <v>717</v>
      </c>
      <c r="D205" s="1" t="n">
        <v>0.0239</v>
      </c>
      <c r="E205" s="2" t="n">
        <v>0.1803767</v>
      </c>
      <c r="F205" s="2" t="n">
        <v>0.23336126</v>
      </c>
      <c r="G205" s="2" t="n">
        <v>0.028506419</v>
      </c>
      <c r="H205" s="2" t="n">
        <v>0.1505</v>
      </c>
      <c r="I205" s="2" t="n">
        <v>0.083294675</v>
      </c>
      <c r="J205" s="2" t="n">
        <v>0.27890325</v>
      </c>
      <c r="K205" s="2" t="n">
        <v>0.14428246</v>
      </c>
      <c r="L205" s="2" t="n">
        <v>0.3195907</v>
      </c>
      <c r="M205" s="2" t="n">
        <v>0.16405462</v>
      </c>
      <c r="N205" s="2" t="n">
        <v>0.27069825</v>
      </c>
      <c r="O205" s="2" t="n">
        <f aca="false">F205/E205</f>
        <v>1.29374392590617</v>
      </c>
      <c r="P205" s="2" t="n">
        <f aca="false">H205/G205</f>
        <v>5.2795126599381</v>
      </c>
      <c r="Q205" s="2" t="n">
        <f aca="false">J205/I205</f>
        <v>3.34839231919688</v>
      </c>
      <c r="R205" s="2" t="n">
        <f aca="false">L205/K205</f>
        <v>2.21503500841336</v>
      </c>
      <c r="S205" s="2" t="n">
        <f aca="false">N205/M205</f>
        <v>1.65004953837935</v>
      </c>
      <c r="X205" s="0" t="s">
        <v>718</v>
      </c>
    </row>
    <row r="206" customFormat="false" ht="12.75" hidden="false" customHeight="false" outlineLevel="0" collapsed="false">
      <c r="A206" s="0" t="s">
        <v>719</v>
      </c>
      <c r="B206" s="0" t="s">
        <v>720</v>
      </c>
      <c r="C206" s="1" t="s">
        <v>721</v>
      </c>
      <c r="D206" s="1" t="n">
        <v>0.012</v>
      </c>
      <c r="E206" s="2" t="n">
        <v>0.19658597</v>
      </c>
      <c r="F206" s="2" t="n">
        <v>0.26506287</v>
      </c>
      <c r="G206" s="2" t="n">
        <v>0.14945745</v>
      </c>
      <c r="H206" s="2" t="n">
        <v>0.45949936</v>
      </c>
      <c r="I206" s="2" t="n">
        <v>0.040151067</v>
      </c>
      <c r="J206" s="2" t="n">
        <v>0.101472236</v>
      </c>
      <c r="K206" s="2" t="n">
        <v>0.106907636</v>
      </c>
      <c r="L206" s="2" t="n">
        <v>0.32529786</v>
      </c>
      <c r="M206" s="2" t="n">
        <v>0.13746388</v>
      </c>
      <c r="N206" s="2" t="n">
        <v>0.20303573</v>
      </c>
      <c r="O206" s="2" t="n">
        <f aca="false">F206/E206</f>
        <v>1.34833055482037</v>
      </c>
      <c r="P206" s="2" t="n">
        <f aca="false">H206/G206</f>
        <v>3.07444934996549</v>
      </c>
      <c r="Q206" s="2" t="n">
        <f aca="false">J206/I206</f>
        <v>2.52726125559752</v>
      </c>
      <c r="R206" s="2" t="n">
        <f aca="false">L206/K206</f>
        <v>3.0427935007374</v>
      </c>
      <c r="S206" s="2" t="n">
        <f aca="false">N206/M206</f>
        <v>1.47701148839972</v>
      </c>
      <c r="X206" s="0" t="s">
        <v>722</v>
      </c>
    </row>
    <row r="207" customFormat="false" ht="12.75" hidden="false" customHeight="false" outlineLevel="0" collapsed="false">
      <c r="A207" s="0" t="s">
        <v>723</v>
      </c>
      <c r="B207" s="0" t="s">
        <v>724</v>
      </c>
      <c r="C207" s="1" t="n">
        <v>15</v>
      </c>
      <c r="D207" s="1" t="n">
        <v>0.0121</v>
      </c>
      <c r="E207" s="2" t="n">
        <v>0.36808708</v>
      </c>
      <c r="F207" s="2" t="n">
        <v>0.4407376</v>
      </c>
      <c r="G207" s="2" t="n">
        <v>0.39343214</v>
      </c>
      <c r="H207" s="2" t="n">
        <v>0.6856649</v>
      </c>
      <c r="I207" s="2" t="n">
        <v>0.1669436</v>
      </c>
      <c r="J207" s="2" t="n">
        <v>0.39808914</v>
      </c>
      <c r="K207" s="2" t="n">
        <v>0.3403185</v>
      </c>
      <c r="L207" s="2" t="n">
        <v>0.53561515</v>
      </c>
      <c r="M207" s="2" t="n">
        <v>0.32515928</v>
      </c>
      <c r="N207" s="2" t="n">
        <v>0.47934264</v>
      </c>
      <c r="O207" s="2" t="n">
        <f aca="false">F207/E207</f>
        <v>1.19737318680134</v>
      </c>
      <c r="P207" s="2" t="n">
        <f aca="false">H207/G207</f>
        <v>1.74277805570231</v>
      </c>
      <c r="Q207" s="2" t="n">
        <f aca="false">J207/I207</f>
        <v>2.38457263411116</v>
      </c>
      <c r="R207" s="2" t="n">
        <f aca="false">L207/K207</f>
        <v>1.57386433590886</v>
      </c>
      <c r="S207" s="2" t="n">
        <f aca="false">N207/M207</f>
        <v>1.47417794749699</v>
      </c>
      <c r="X207" s="0" t="s">
        <v>35</v>
      </c>
    </row>
    <row r="208" customFormat="false" ht="12.75" hidden="false" customHeight="false" outlineLevel="0" collapsed="false">
      <c r="A208" s="0" t="s">
        <v>725</v>
      </c>
      <c r="B208" s="0" t="s">
        <v>726</v>
      </c>
      <c r="C208" s="1" t="n">
        <v>7</v>
      </c>
      <c r="D208" s="1" t="n">
        <v>0.00437</v>
      </c>
      <c r="E208" s="2" t="n">
        <v>0.2492666</v>
      </c>
      <c r="F208" s="2" t="n">
        <v>0.36500818</v>
      </c>
      <c r="G208" s="2" t="n">
        <v>0.17196107</v>
      </c>
      <c r="H208" s="2" t="n">
        <v>0.2857197</v>
      </c>
      <c r="I208" s="2" t="n">
        <v>0.32132947</v>
      </c>
      <c r="J208" s="2" t="n">
        <v>0.50245446</v>
      </c>
      <c r="K208" s="2" t="n">
        <v>0.21426174</v>
      </c>
      <c r="L208" s="2" t="n">
        <v>0.49713746</v>
      </c>
      <c r="M208" s="2" t="n">
        <v>0.32091224</v>
      </c>
      <c r="N208" s="2" t="n">
        <v>0.46039385</v>
      </c>
      <c r="O208" s="2" t="n">
        <f aca="false">F208/E208</f>
        <v>1.46432847401136</v>
      </c>
      <c r="P208" s="2" t="n">
        <f aca="false">H208/G208</f>
        <v>1.66153711418521</v>
      </c>
      <c r="Q208" s="2" t="n">
        <f aca="false">J208/I208</f>
        <v>1.56367375827682</v>
      </c>
      <c r="R208" s="2" t="n">
        <f aca="false">L208/K208</f>
        <v>2.32023440115814</v>
      </c>
      <c r="S208" s="2" t="n">
        <f aca="false">N208/M208</f>
        <v>1.4346409784806</v>
      </c>
      <c r="X208" s="0" t="s">
        <v>727</v>
      </c>
    </row>
    <row r="209" customFormat="false" ht="12.75" hidden="false" customHeight="false" outlineLevel="0" collapsed="false">
      <c r="A209" s="0" t="s">
        <v>728</v>
      </c>
      <c r="B209" s="0" t="s">
        <v>729</v>
      </c>
      <c r="C209" s="1" t="s">
        <v>694</v>
      </c>
      <c r="D209" s="1" t="n">
        <v>0.0173</v>
      </c>
      <c r="E209" s="2" t="n">
        <v>0.24017653</v>
      </c>
      <c r="F209" s="2" t="n">
        <v>0.35657296</v>
      </c>
      <c r="G209" s="2" t="n">
        <v>0.0604252</v>
      </c>
      <c r="H209" s="2" t="n">
        <v>0.19770122</v>
      </c>
      <c r="I209" s="2" t="n">
        <v>0.06591782</v>
      </c>
      <c r="J209" s="2" t="n">
        <v>0.14745463</v>
      </c>
      <c r="K209" s="2" t="n">
        <v>0.10209558</v>
      </c>
      <c r="L209" s="2" t="n">
        <v>0.25380725</v>
      </c>
      <c r="M209" s="2" t="n">
        <v>0.20185483</v>
      </c>
      <c r="N209" s="2" t="n">
        <v>0.2458465</v>
      </c>
      <c r="O209" s="2" t="n">
        <f aca="false">F209/E209</f>
        <v>1.48462866042739</v>
      </c>
      <c r="P209" s="2" t="n">
        <f aca="false">H209/G209</f>
        <v>3.2718339368343</v>
      </c>
      <c r="Q209" s="2" t="n">
        <f aca="false">J209/I209</f>
        <v>2.2369463978026</v>
      </c>
      <c r="R209" s="2" t="n">
        <f aca="false">L209/K209</f>
        <v>2.48597686599165</v>
      </c>
      <c r="S209" s="2" t="n">
        <f aca="false">N209/M209</f>
        <v>1.21793716801327</v>
      </c>
      <c r="X209" s="0" t="s">
        <v>730</v>
      </c>
    </row>
    <row r="210" customFormat="false" ht="12.75" hidden="false" customHeight="false" outlineLevel="0" collapsed="false">
      <c r="A210" s="0" t="s">
        <v>731</v>
      </c>
      <c r="B210" s="0" t="s">
        <v>732</v>
      </c>
      <c r="C210" s="1" t="s">
        <v>733</v>
      </c>
      <c r="D210" s="1" t="n">
        <v>0.045</v>
      </c>
      <c r="E210" s="2" t="n">
        <v>0.054484494</v>
      </c>
      <c r="F210" s="2" t="n">
        <v>0.07378553</v>
      </c>
      <c r="G210" s="2" t="n">
        <v>0.07875507</v>
      </c>
      <c r="H210" s="2" t="n">
        <v>0.3238586</v>
      </c>
      <c r="I210" s="2" t="n">
        <v>0.074085906</v>
      </c>
      <c r="J210" s="2" t="n">
        <v>0.14442189</v>
      </c>
      <c r="K210" s="2" t="n">
        <v>0.08735855</v>
      </c>
      <c r="L210" s="2" t="n">
        <v>0.1471957</v>
      </c>
      <c r="M210" s="2" t="n">
        <v>0.047583625</v>
      </c>
      <c r="N210" s="2" t="n">
        <v>0.057677887</v>
      </c>
      <c r="O210" s="2" t="n">
        <f aca="false">F210/E210</f>
        <v>1.35424823803998</v>
      </c>
      <c r="P210" s="2" t="n">
        <f aca="false">H210/G210</f>
        <v>4.11222540974188</v>
      </c>
      <c r="Q210" s="2" t="n">
        <f aca="false">J210/I210</f>
        <v>1.94938413792227</v>
      </c>
      <c r="R210" s="2" t="n">
        <f aca="false">L210/K210</f>
        <v>1.6849604303185</v>
      </c>
      <c r="S210" s="2" t="n">
        <f aca="false">N210/M210</f>
        <v>1.21213730563823</v>
      </c>
      <c r="T210" s="0" t="s">
        <v>734</v>
      </c>
      <c r="U210" s="0" t="s">
        <v>735</v>
      </c>
      <c r="V210" s="0" t="s">
        <v>736</v>
      </c>
      <c r="X210" s="0" t="s">
        <v>737</v>
      </c>
    </row>
    <row r="211" customFormat="false" ht="12.75" hidden="false" customHeight="false" outlineLevel="0" collapsed="false">
      <c r="A211" s="0" t="s">
        <v>738</v>
      </c>
      <c r="B211" s="0" t="s">
        <v>739</v>
      </c>
      <c r="C211" s="1" t="s">
        <v>740</v>
      </c>
      <c r="D211" s="1" t="n">
        <v>0.0226</v>
      </c>
      <c r="E211" s="2" t="n">
        <v>0.23957151</v>
      </c>
      <c r="F211" s="2" t="n">
        <v>0.29360807</v>
      </c>
      <c r="G211" s="2" t="n">
        <v>0.1318072</v>
      </c>
      <c r="H211" s="2" t="n">
        <v>0.33450317</v>
      </c>
      <c r="I211" s="2" t="n">
        <v>0.13144495</v>
      </c>
      <c r="J211" s="2" t="n">
        <v>0.26054794</v>
      </c>
      <c r="K211" s="2" t="n">
        <v>0.22190154</v>
      </c>
      <c r="L211" s="2" t="n">
        <v>0.40708375</v>
      </c>
      <c r="M211" s="2" t="n">
        <v>0.33452734</v>
      </c>
      <c r="N211" s="2" t="n">
        <v>0.40158132</v>
      </c>
      <c r="O211" s="2" t="n">
        <f aca="false">F211/E211</f>
        <v>1.22555503365154</v>
      </c>
      <c r="P211" s="2" t="n">
        <f aca="false">H211/G211</f>
        <v>2.53782168197185</v>
      </c>
      <c r="Q211" s="2" t="n">
        <f aca="false">J211/I211</f>
        <v>1.98218295948228</v>
      </c>
      <c r="R211" s="2" t="n">
        <f aca="false">L211/K211</f>
        <v>1.83452422186885</v>
      </c>
      <c r="S211" s="2" t="n">
        <f aca="false">N211/M211</f>
        <v>1.20044394577735</v>
      </c>
      <c r="T211" s="0" t="s">
        <v>741</v>
      </c>
      <c r="U211" s="0" t="s">
        <v>742</v>
      </c>
      <c r="V211" s="0" t="s">
        <v>85</v>
      </c>
      <c r="W211" s="0" t="s">
        <v>371</v>
      </c>
      <c r="X211" s="0" t="s">
        <v>743</v>
      </c>
    </row>
    <row r="212" customFormat="false" ht="12.75" hidden="false" customHeight="false" outlineLevel="0" collapsed="false">
      <c r="A212" s="0" t="s">
        <v>744</v>
      </c>
      <c r="D212" s="1" t="n">
        <v>0.0308</v>
      </c>
      <c r="E212" s="2" t="n">
        <v>0.3586896</v>
      </c>
      <c r="F212" s="2" t="n">
        <v>0.4537579</v>
      </c>
      <c r="G212" s="2" t="n">
        <v>0.21451154</v>
      </c>
      <c r="H212" s="2" t="n">
        <v>0.49839982</v>
      </c>
      <c r="I212" s="2" t="n">
        <v>0.17164236</v>
      </c>
      <c r="J212" s="2" t="n">
        <v>0.39330974</v>
      </c>
      <c r="K212" s="2" t="n">
        <v>0.16236803</v>
      </c>
      <c r="L212" s="2" t="n">
        <v>0.42107493</v>
      </c>
      <c r="M212" s="2" t="n">
        <v>0.42722425</v>
      </c>
      <c r="N212" s="2" t="n">
        <v>0.45873508</v>
      </c>
      <c r="O212" s="2" t="n">
        <f aca="false">F212/E212</f>
        <v>1.26504336897418</v>
      </c>
      <c r="P212" s="2" t="n">
        <f aca="false">H212/G212</f>
        <v>2.3234172856155</v>
      </c>
      <c r="Q212" s="2" t="n">
        <f aca="false">J212/I212</f>
        <v>2.29144915043116</v>
      </c>
      <c r="R212" s="2" t="n">
        <f aca="false">L212/K212</f>
        <v>2.59333644683624</v>
      </c>
      <c r="S212" s="2" t="n">
        <f aca="false">N212/M212</f>
        <v>1.07375711935828</v>
      </c>
      <c r="X212" s="0" t="s">
        <v>745</v>
      </c>
    </row>
    <row r="213" customFormat="false" ht="12.75" hidden="false" customHeight="false" outlineLevel="0" collapsed="false">
      <c r="A213" s="0" t="s">
        <v>746</v>
      </c>
      <c r="B213" s="0" t="s">
        <v>747</v>
      </c>
      <c r="C213" s="1" t="s">
        <v>748</v>
      </c>
      <c r="D213" s="1" t="n">
        <v>0.0472</v>
      </c>
      <c r="E213" s="2" t="n">
        <v>0.39172474</v>
      </c>
      <c r="F213" s="2" t="n">
        <v>0.5132803</v>
      </c>
      <c r="G213" s="2" t="n">
        <v>0.36373073</v>
      </c>
      <c r="H213" s="2" t="n">
        <v>0.57140815</v>
      </c>
      <c r="I213" s="2" t="n">
        <v>0.2872014</v>
      </c>
      <c r="J213" s="2" t="n">
        <v>0.50785714</v>
      </c>
      <c r="K213" s="2" t="n">
        <v>0.20975854</v>
      </c>
      <c r="L213" s="2" t="n">
        <v>0.5122266</v>
      </c>
      <c r="M213" s="2" t="n">
        <v>0.4109276</v>
      </c>
      <c r="N213" s="2" t="n">
        <v>0.40135014</v>
      </c>
      <c r="O213" s="2" t="n">
        <f aca="false">F213/E213</f>
        <v>1.31030861109257</v>
      </c>
      <c r="P213" s="2" t="n">
        <f aca="false">H213/G213</f>
        <v>1.57096473536894</v>
      </c>
      <c r="Q213" s="2" t="n">
        <f aca="false">J213/I213</f>
        <v>1.76829618518573</v>
      </c>
      <c r="R213" s="2" t="n">
        <f aca="false">L213/K213</f>
        <v>2.44198209998983</v>
      </c>
      <c r="S213" s="2" t="n">
        <f aca="false">N213/M213</f>
        <v>0.976693071966935</v>
      </c>
      <c r="X213" s="0" t="s">
        <v>749</v>
      </c>
    </row>
    <row r="214" customFormat="false" ht="12.75" hidden="false" customHeight="false" outlineLevel="0" collapsed="false">
      <c r="A214" s="0" t="s">
        <v>750</v>
      </c>
      <c r="B214" s="0" t="s">
        <v>751</v>
      </c>
      <c r="C214" s="1" t="n">
        <v>9</v>
      </c>
      <c r="D214" s="1" t="n">
        <v>0.0287</v>
      </c>
      <c r="E214" s="2" t="n">
        <v>0.1274234</v>
      </c>
      <c r="F214" s="2" t="n">
        <v>0.16601615</v>
      </c>
      <c r="G214" s="2" t="n">
        <v>0.21906005</v>
      </c>
      <c r="H214" s="2" t="n">
        <v>0.4510778</v>
      </c>
      <c r="I214" s="2" t="n">
        <v>0.088398166</v>
      </c>
      <c r="J214" s="2" t="n">
        <v>0.26018524</v>
      </c>
      <c r="K214" s="2" t="n">
        <v>0.27918988</v>
      </c>
      <c r="L214" s="2" t="n">
        <v>0.3145508</v>
      </c>
      <c r="M214" s="2" t="n">
        <v>0.11551986</v>
      </c>
      <c r="N214" s="2" t="n">
        <v>0.29164937</v>
      </c>
      <c r="O214" s="2" t="n">
        <f aca="false">F214/E214</f>
        <v>1.30287019495634</v>
      </c>
      <c r="P214" s="2" t="n">
        <f aca="false">H214/G214</f>
        <v>2.05915136055159</v>
      </c>
      <c r="Q214" s="2" t="n">
        <f aca="false">J214/I214</f>
        <v>2.94333300987263</v>
      </c>
      <c r="R214" s="2" t="n">
        <f aca="false">L214/K214</f>
        <v>1.12665545040529</v>
      </c>
      <c r="S214" s="2" t="n">
        <f aca="false">N214/M214</f>
        <v>2.52466865870509</v>
      </c>
      <c r="T214" s="0" t="s">
        <v>110</v>
      </c>
      <c r="U214" s="0" t="s">
        <v>111</v>
      </c>
      <c r="V214" s="0" t="s">
        <v>112</v>
      </c>
      <c r="X214" s="0" t="s">
        <v>752</v>
      </c>
    </row>
    <row r="215" customFormat="false" ht="12.75" hidden="false" customHeight="false" outlineLevel="0" collapsed="false">
      <c r="A215" s="0" t="s">
        <v>753</v>
      </c>
      <c r="B215" s="0" t="s">
        <v>754</v>
      </c>
      <c r="C215" s="1" t="n">
        <v>3</v>
      </c>
      <c r="D215" s="1" t="n">
        <v>0.0181</v>
      </c>
      <c r="E215" s="2" t="n">
        <v>0.24223512</v>
      </c>
      <c r="F215" s="2" t="n">
        <v>0.2947686</v>
      </c>
      <c r="G215" s="2" t="n">
        <v>0.15339054</v>
      </c>
      <c r="H215" s="2" t="n">
        <v>0.34920087</v>
      </c>
      <c r="I215" s="2" t="n">
        <v>0.040289458</v>
      </c>
      <c r="J215" s="2" t="n">
        <v>0.112746954</v>
      </c>
      <c r="K215" s="2" t="n">
        <v>0.19041629</v>
      </c>
      <c r="L215" s="2" t="n">
        <v>0.25628346</v>
      </c>
      <c r="M215" s="2" t="n">
        <v>0.17342526</v>
      </c>
      <c r="N215" s="2" t="n">
        <v>0.35383397</v>
      </c>
      <c r="O215" s="2" t="n">
        <f aca="false">F215/E215</f>
        <v>1.21686979163054</v>
      </c>
      <c r="P215" s="2" t="n">
        <f aca="false">H215/G215</f>
        <v>2.27654762803495</v>
      </c>
      <c r="Q215" s="2" t="n">
        <f aca="false">J215/I215</f>
        <v>2.79842320043124</v>
      </c>
      <c r="R215" s="2" t="n">
        <f aca="false">L215/K215</f>
        <v>1.3459114238598</v>
      </c>
      <c r="S215" s="2" t="n">
        <f aca="false">N215/M215</f>
        <v>2.0402677787538</v>
      </c>
      <c r="X215" s="0" t="s">
        <v>755</v>
      </c>
    </row>
    <row r="216" customFormat="false" ht="12.75" hidden="false" customHeight="false" outlineLevel="0" collapsed="false">
      <c r="A216" s="0" t="s">
        <v>756</v>
      </c>
      <c r="B216" s="0" t="s">
        <v>757</v>
      </c>
      <c r="C216" s="1" t="s">
        <v>758</v>
      </c>
      <c r="D216" s="1" t="n">
        <v>0.00229</v>
      </c>
      <c r="E216" s="2" t="n">
        <v>0.29040235</v>
      </c>
      <c r="F216" s="2" t="n">
        <v>0.3820241</v>
      </c>
      <c r="G216" s="2" t="n">
        <v>0.1714582</v>
      </c>
      <c r="H216" s="2" t="n">
        <v>0.32531074</v>
      </c>
      <c r="I216" s="2" t="n">
        <v>0.1534592</v>
      </c>
      <c r="J216" s="2" t="n">
        <v>0.26639277</v>
      </c>
      <c r="K216" s="2" t="n">
        <v>0.27705413</v>
      </c>
      <c r="L216" s="2" t="n">
        <v>0.39278856</v>
      </c>
      <c r="M216" s="2" t="n">
        <v>0.29118282</v>
      </c>
      <c r="N216" s="2" t="n">
        <v>0.47081554</v>
      </c>
      <c r="O216" s="2" t="n">
        <f aca="false">F216/E216</f>
        <v>1.31549934082834</v>
      </c>
      <c r="P216" s="2" t="n">
        <f aca="false">H216/G216</f>
        <v>1.89731806352802</v>
      </c>
      <c r="Q216" s="2" t="n">
        <f aca="false">J216/I216</f>
        <v>1.73591918894403</v>
      </c>
      <c r="R216" s="2" t="n">
        <f aca="false">L216/K216</f>
        <v>1.41773219550995</v>
      </c>
      <c r="S216" s="2" t="n">
        <f aca="false">N216/M216</f>
        <v>1.61690700021382</v>
      </c>
      <c r="T216" s="0" t="s">
        <v>759</v>
      </c>
      <c r="U216" s="0" t="s">
        <v>760</v>
      </c>
      <c r="V216" s="0" t="s">
        <v>208</v>
      </c>
      <c r="X216" s="0" t="s">
        <v>761</v>
      </c>
    </row>
    <row r="217" customFormat="false" ht="12.75" hidden="false" customHeight="false" outlineLevel="0" collapsed="false">
      <c r="A217" s="0" t="s">
        <v>762</v>
      </c>
      <c r="B217" s="0" t="s">
        <v>763</v>
      </c>
      <c r="C217" s="1" t="s">
        <v>764</v>
      </c>
      <c r="D217" s="1" t="n">
        <v>0.0115</v>
      </c>
      <c r="E217" s="2" t="n">
        <v>0.26179135</v>
      </c>
      <c r="F217" s="2" t="n">
        <v>0.36155045</v>
      </c>
      <c r="G217" s="2" t="n">
        <v>0.24047005</v>
      </c>
      <c r="H217" s="2" t="n">
        <v>0.46786967</v>
      </c>
      <c r="I217" s="2" t="n">
        <v>0.2479047</v>
      </c>
      <c r="J217" s="2" t="n">
        <v>0.4050503</v>
      </c>
      <c r="K217" s="2" t="n">
        <v>0.319509</v>
      </c>
      <c r="L217" s="2" t="n">
        <v>0.35556936</v>
      </c>
      <c r="M217" s="2" t="n">
        <v>0.3193239</v>
      </c>
      <c r="N217" s="2" t="n">
        <v>0.505618</v>
      </c>
      <c r="O217" s="2" t="n">
        <f aca="false">F217/E217</f>
        <v>1.38106339265984</v>
      </c>
      <c r="P217" s="2" t="n">
        <f aca="false">H217/G217</f>
        <v>1.94564632892953</v>
      </c>
      <c r="Q217" s="2" t="n">
        <f aca="false">J217/I217</f>
        <v>1.63389520247095</v>
      </c>
      <c r="R217" s="2" t="n">
        <f aca="false">L217/K217</f>
        <v>1.11286179732026</v>
      </c>
      <c r="S217" s="2" t="n">
        <f aca="false">N217/M217</f>
        <v>1.58340168086385</v>
      </c>
      <c r="X217" s="0" t="s">
        <v>765</v>
      </c>
    </row>
    <row r="218" customFormat="false" ht="12.75" hidden="false" customHeight="false" outlineLevel="0" collapsed="false">
      <c r="A218" s="0" t="s">
        <v>766</v>
      </c>
      <c r="B218" s="0" t="s">
        <v>767</v>
      </c>
      <c r="C218" s="1" t="n">
        <v>11</v>
      </c>
      <c r="D218" s="1" t="n">
        <v>0.0393</v>
      </c>
      <c r="E218" s="2" t="n">
        <v>0.27576354</v>
      </c>
      <c r="F218" s="2" t="n">
        <v>0.28471088</v>
      </c>
      <c r="G218" s="2" t="n">
        <v>0.21674256</v>
      </c>
      <c r="H218" s="2" t="n">
        <v>0.46634796</v>
      </c>
      <c r="I218" s="2" t="n">
        <v>0.15581772</v>
      </c>
      <c r="J218" s="2" t="n">
        <v>0.36314765</v>
      </c>
      <c r="K218" s="2" t="n">
        <v>0.29140517</v>
      </c>
      <c r="L218" s="2" t="n">
        <v>0.4054922</v>
      </c>
      <c r="M218" s="2" t="n">
        <v>0.32368302</v>
      </c>
      <c r="N218" s="2" t="n">
        <v>0.44349325</v>
      </c>
      <c r="O218" s="2" t="n">
        <f aca="false">F218/E218</f>
        <v>1.03244569604814</v>
      </c>
      <c r="P218" s="2" t="n">
        <f aca="false">H218/G218</f>
        <v>2.15162153662852</v>
      </c>
      <c r="Q218" s="2" t="n">
        <f aca="false">J218/I218</f>
        <v>2.33059275928309</v>
      </c>
      <c r="R218" s="2" t="n">
        <f aca="false">L218/K218</f>
        <v>1.39150654053255</v>
      </c>
      <c r="S218" s="2" t="n">
        <f aca="false">N218/M218</f>
        <v>1.3701467874342</v>
      </c>
      <c r="T218" s="0" t="s">
        <v>110</v>
      </c>
      <c r="U218" s="0" t="s">
        <v>111</v>
      </c>
      <c r="V218" s="0" t="s">
        <v>112</v>
      </c>
      <c r="X218" s="0" t="s">
        <v>768</v>
      </c>
    </row>
    <row r="219" customFormat="false" ht="12.75" hidden="false" customHeight="false" outlineLevel="0" collapsed="false">
      <c r="A219" s="0" t="s">
        <v>769</v>
      </c>
      <c r="B219" s="0" t="s">
        <v>770</v>
      </c>
      <c r="C219" s="1" t="s">
        <v>66</v>
      </c>
      <c r="D219" s="1" t="n">
        <v>0.026</v>
      </c>
      <c r="E219" s="2" t="n">
        <v>0.383261</v>
      </c>
      <c r="F219" s="2" t="n">
        <v>0.470005</v>
      </c>
      <c r="G219" s="2" t="n">
        <v>0.2937774</v>
      </c>
      <c r="H219" s="2" t="n">
        <v>0.471456</v>
      </c>
      <c r="I219" s="2" t="n">
        <v>0.19747046</v>
      </c>
      <c r="J219" s="2" t="n">
        <v>0.50478834</v>
      </c>
      <c r="K219" s="2" t="n">
        <v>0.41729537</v>
      </c>
      <c r="L219" s="2" t="n">
        <v>0.5816151</v>
      </c>
      <c r="M219" s="2" t="n">
        <v>0.44251516</v>
      </c>
      <c r="N219" s="2" t="n">
        <v>0.59151053</v>
      </c>
      <c r="O219" s="2" t="n">
        <f aca="false">F219/E219</f>
        <v>1.22633140340395</v>
      </c>
      <c r="P219" s="2" t="n">
        <f aca="false">H219/G219</f>
        <v>1.60480690481977</v>
      </c>
      <c r="Q219" s="2" t="n">
        <f aca="false">J219/I219</f>
        <v>2.55627266984642</v>
      </c>
      <c r="R219" s="2" t="n">
        <f aca="false">L219/K219</f>
        <v>1.39377319235533</v>
      </c>
      <c r="S219" s="2" t="n">
        <f aca="false">N219/M219</f>
        <v>1.3367011652211</v>
      </c>
      <c r="U219" s="0" t="s">
        <v>771</v>
      </c>
      <c r="X219" s="0" t="s">
        <v>772</v>
      </c>
    </row>
    <row r="220" customFormat="false" ht="12.75" hidden="false" customHeight="false" outlineLevel="0" collapsed="false">
      <c r="A220" s="0" t="s">
        <v>773</v>
      </c>
      <c r="B220" s="0" t="s">
        <v>774</v>
      </c>
      <c r="C220" s="1" t="s">
        <v>775</v>
      </c>
      <c r="D220" s="1" t="n">
        <v>0.031</v>
      </c>
      <c r="E220" s="2" t="n">
        <v>0.18057716</v>
      </c>
      <c r="F220" s="2" t="n">
        <v>0.24669547</v>
      </c>
      <c r="G220" s="2" t="n">
        <v>0.098740846</v>
      </c>
      <c r="H220" s="2" t="n">
        <v>0.25540352</v>
      </c>
      <c r="I220" s="2" t="n">
        <v>0.11587739</v>
      </c>
      <c r="J220" s="2" t="n">
        <v>0.2191577</v>
      </c>
      <c r="K220" s="2" t="n">
        <v>0.1591812</v>
      </c>
      <c r="L220" s="2" t="n">
        <v>0.20885241</v>
      </c>
      <c r="M220" s="2" t="n">
        <v>0.26575416</v>
      </c>
      <c r="N220" s="2" t="n">
        <v>0.31529734</v>
      </c>
      <c r="O220" s="2" t="n">
        <f aca="false">F220/E220</f>
        <v>1.36614990511535</v>
      </c>
      <c r="P220" s="2" t="n">
        <f aca="false">H220/G220</f>
        <v>2.58660453445983</v>
      </c>
      <c r="Q220" s="2" t="n">
        <f aca="false">J220/I220</f>
        <v>1.89128957771658</v>
      </c>
      <c r="R220" s="2" t="n">
        <f aca="false">L220/K220</f>
        <v>1.31204193711318</v>
      </c>
      <c r="S220" s="2" t="n">
        <f aca="false">N220/M220</f>
        <v>1.18642485220175</v>
      </c>
      <c r="X220" s="0" t="s">
        <v>776</v>
      </c>
    </row>
    <row r="221" customFormat="false" ht="12.75" hidden="false" customHeight="false" outlineLevel="0" collapsed="false">
      <c r="A221" s="0" t="s">
        <v>777</v>
      </c>
      <c r="B221" s="0" t="s">
        <v>778</v>
      </c>
      <c r="C221" s="1" t="s">
        <v>779</v>
      </c>
      <c r="D221" s="1" t="n">
        <v>0.0383</v>
      </c>
      <c r="E221" s="2" t="n">
        <v>0.23389411</v>
      </c>
      <c r="F221" s="2" t="n">
        <v>0.28626782</v>
      </c>
      <c r="G221" s="2" t="n">
        <v>0.19616298</v>
      </c>
      <c r="H221" s="2" t="n">
        <v>0.47073016</v>
      </c>
      <c r="I221" s="2" t="n">
        <v>0.1317933</v>
      </c>
      <c r="J221" s="2" t="n">
        <v>0.28317183</v>
      </c>
      <c r="K221" s="2" t="n">
        <v>0.27429146</v>
      </c>
      <c r="L221" s="2" t="n">
        <v>0.38674948</v>
      </c>
      <c r="M221" s="2" t="n">
        <v>0.28387266</v>
      </c>
      <c r="N221" s="2" t="n">
        <v>0.3196762</v>
      </c>
      <c r="O221" s="2" t="n">
        <f aca="false">F221/E221</f>
        <v>1.22392060236147</v>
      </c>
      <c r="P221" s="2" t="n">
        <f aca="false">H221/G221</f>
        <v>2.39968907487029</v>
      </c>
      <c r="Q221" s="2" t="n">
        <f aca="false">J221/I221</f>
        <v>2.14860565749549</v>
      </c>
      <c r="R221" s="2" t="n">
        <f aca="false">L221/K221</f>
        <v>1.40999460938376</v>
      </c>
      <c r="S221" s="2" t="n">
        <f aca="false">N221/M221</f>
        <v>1.12612535493908</v>
      </c>
      <c r="X221" s="0" t="s">
        <v>780</v>
      </c>
    </row>
    <row r="222" customFormat="false" ht="12.75" hidden="false" customHeight="false" outlineLevel="0" collapsed="false">
      <c r="A222" s="0" t="s">
        <v>781</v>
      </c>
      <c r="B222" s="0" t="s">
        <v>782</v>
      </c>
      <c r="C222" s="1" t="n">
        <v>17</v>
      </c>
      <c r="D222" s="1" t="n">
        <v>0.0331</v>
      </c>
      <c r="E222" s="2" t="n">
        <v>0.1975063</v>
      </c>
      <c r="F222" s="2" t="n">
        <v>0.23537172</v>
      </c>
      <c r="G222" s="2" t="n">
        <v>0.09254201</v>
      </c>
      <c r="H222" s="2" t="n">
        <v>0.2469531</v>
      </c>
      <c r="I222" s="2" t="n">
        <v>0.17483555</v>
      </c>
      <c r="J222" s="2" t="n">
        <v>0.25085595</v>
      </c>
      <c r="K222" s="2" t="n">
        <v>0.19209616</v>
      </c>
      <c r="L222" s="2" t="n">
        <v>0.3145863</v>
      </c>
      <c r="M222" s="2" t="n">
        <v>0.109087855</v>
      </c>
      <c r="N222" s="2" t="n">
        <v>0.40174142</v>
      </c>
      <c r="O222" s="2" t="n">
        <f aca="false">F222/E222</f>
        <v>1.19171753002309</v>
      </c>
      <c r="P222" s="2" t="n">
        <f aca="false">H222/G222</f>
        <v>2.66855128822035</v>
      </c>
      <c r="Q222" s="2" t="n">
        <f aca="false">J222/I222</f>
        <v>1.4348108837133</v>
      </c>
      <c r="R222" s="2" t="n">
        <f aca="false">L222/K222</f>
        <v>1.6376501227302</v>
      </c>
      <c r="S222" s="2" t="n">
        <f aca="false">N222/M222</f>
        <v>3.68273278450658</v>
      </c>
      <c r="X222" s="0" t="s">
        <v>783</v>
      </c>
    </row>
    <row r="223" customFormat="false" ht="12.75" hidden="false" customHeight="false" outlineLevel="0" collapsed="false">
      <c r="A223" s="0" t="s">
        <v>784</v>
      </c>
      <c r="D223" s="1" t="n">
        <v>0.0492</v>
      </c>
      <c r="E223" s="2" t="n">
        <v>0.17335975</v>
      </c>
      <c r="F223" s="2" t="n">
        <v>0.25657338</v>
      </c>
      <c r="G223" s="2" t="n">
        <v>0.016543843</v>
      </c>
      <c r="H223" s="2" t="n">
        <v>0.093739495</v>
      </c>
      <c r="I223" s="2" t="n">
        <v>0.15584752</v>
      </c>
      <c r="J223" s="2" t="n">
        <v>0.1889102</v>
      </c>
      <c r="K223" s="2" t="n">
        <v>0.033170946</v>
      </c>
      <c r="L223" s="2" t="n">
        <v>0.41035601</v>
      </c>
      <c r="M223" s="2" t="n">
        <v>0.08101064</v>
      </c>
      <c r="N223" s="2" t="n">
        <v>0.25419617</v>
      </c>
      <c r="O223" s="2" t="n">
        <f aca="false">F223/E223</f>
        <v>1.48000547993407</v>
      </c>
      <c r="P223" s="2" t="n">
        <f aca="false">H223/G223</f>
        <v>5.66612576050196</v>
      </c>
      <c r="Q223" s="2" t="n">
        <f aca="false">J223/I223</f>
        <v>1.21214761710677</v>
      </c>
      <c r="R223" s="2" t="n">
        <f aca="false">L223/K223</f>
        <v>12.3709468521036</v>
      </c>
      <c r="S223" s="2" t="n">
        <f aca="false">N223/M223</f>
        <v>3.13781214418254</v>
      </c>
      <c r="X223" s="0" t="s">
        <v>785</v>
      </c>
    </row>
    <row r="224" customFormat="false" ht="12.75" hidden="false" customHeight="false" outlineLevel="0" collapsed="false">
      <c r="A224" s="0" t="s">
        <v>786</v>
      </c>
      <c r="D224" s="1" t="n">
        <v>0.0336</v>
      </c>
      <c r="E224" s="2" t="n">
        <v>0.14696476</v>
      </c>
      <c r="F224" s="2" t="n">
        <v>0.19037421</v>
      </c>
      <c r="G224" s="2" t="n">
        <v>0.21201824</v>
      </c>
      <c r="H224" s="2" t="n">
        <v>0.36927846</v>
      </c>
      <c r="I224" s="2" t="n">
        <v>0.17056268</v>
      </c>
      <c r="J224" s="2" t="n">
        <v>0.1721953</v>
      </c>
      <c r="K224" s="2" t="n">
        <v>0.11419634</v>
      </c>
      <c r="L224" s="2" t="n">
        <v>0.19757374</v>
      </c>
      <c r="M224" s="2" t="n">
        <v>0.10544102</v>
      </c>
      <c r="N224" s="2" t="n">
        <v>0.23525281</v>
      </c>
      <c r="O224" s="2" t="n">
        <f aca="false">F224/E224</f>
        <v>1.29537319014436</v>
      </c>
      <c r="P224" s="2" t="n">
        <f aca="false">H224/G224</f>
        <v>1.74172967382429</v>
      </c>
      <c r="Q224" s="2" t="n">
        <f aca="false">J224/I224</f>
        <v>1.00957196498085</v>
      </c>
      <c r="R224" s="2" t="n">
        <f aca="false">L224/K224</f>
        <v>1.73012322461473</v>
      </c>
      <c r="S224" s="2" t="n">
        <f aca="false">N224/M224</f>
        <v>2.23113177395287</v>
      </c>
      <c r="X224" s="0" t="s">
        <v>787</v>
      </c>
    </row>
    <row r="225" customFormat="false" ht="12.75" hidden="false" customHeight="false" outlineLevel="0" collapsed="false">
      <c r="A225" s="0" t="s">
        <v>788</v>
      </c>
      <c r="B225" s="0" t="s">
        <v>789</v>
      </c>
      <c r="C225" s="1" t="s">
        <v>790</v>
      </c>
      <c r="D225" s="1" t="n">
        <v>0.0441</v>
      </c>
      <c r="E225" s="2" t="n">
        <v>0.2762534</v>
      </c>
      <c r="F225" s="2" t="n">
        <v>0.28231546</v>
      </c>
      <c r="G225" s="2" t="n">
        <v>0.10871102</v>
      </c>
      <c r="H225" s="2" t="n">
        <v>0.30918694</v>
      </c>
      <c r="I225" s="2" t="n">
        <v>0.24555656</v>
      </c>
      <c r="J225" s="2" t="n">
        <v>0.32045618</v>
      </c>
      <c r="K225" s="2" t="n">
        <v>0.09281414</v>
      </c>
      <c r="L225" s="2" t="n">
        <v>0.31287974</v>
      </c>
      <c r="M225" s="2" t="n">
        <v>0.14097172</v>
      </c>
      <c r="N225" s="2" t="n">
        <v>0.29356158</v>
      </c>
      <c r="O225" s="2" t="n">
        <f aca="false">F225/E225</f>
        <v>1.02194383851927</v>
      </c>
      <c r="P225" s="2" t="n">
        <f aca="false">H225/G225</f>
        <v>2.84411773525812</v>
      </c>
      <c r="Q225" s="2" t="n">
        <f aca="false">J225/I225</f>
        <v>1.30501982924016</v>
      </c>
      <c r="R225" s="2" t="n">
        <f aca="false">L225/K225</f>
        <v>3.37103527544402</v>
      </c>
      <c r="S225" s="2" t="n">
        <f aca="false">N225/M225</f>
        <v>2.08241468572562</v>
      </c>
      <c r="T225" s="0" t="s">
        <v>734</v>
      </c>
      <c r="U225" s="0" t="s">
        <v>791</v>
      </c>
      <c r="V225" s="0" t="s">
        <v>332</v>
      </c>
      <c r="X225" s="0" t="s">
        <v>792</v>
      </c>
    </row>
    <row r="226" customFormat="false" ht="12.75" hidden="false" customHeight="false" outlineLevel="0" collapsed="false">
      <c r="A226" s="0" t="s">
        <v>793</v>
      </c>
      <c r="B226" s="0" t="s">
        <v>794</v>
      </c>
      <c r="C226" s="1" t="s">
        <v>795</v>
      </c>
      <c r="D226" s="1" t="n">
        <v>0.0323</v>
      </c>
      <c r="E226" s="2" t="n">
        <v>0.7716114</v>
      </c>
      <c r="F226" s="2" t="n">
        <v>0.92086166</v>
      </c>
      <c r="G226" s="2" t="n">
        <v>0.27302685</v>
      </c>
      <c r="H226" s="2" t="n">
        <v>0.54740506</v>
      </c>
      <c r="I226" s="2" t="n">
        <v>0.41682822</v>
      </c>
      <c r="J226" s="2" t="n">
        <v>0.4663405</v>
      </c>
      <c r="K226" s="2" t="n">
        <v>0.1987076</v>
      </c>
      <c r="L226" s="2" t="n">
        <v>0.5221181</v>
      </c>
      <c r="M226" s="2" t="n">
        <v>0.2956929</v>
      </c>
      <c r="N226" s="2" t="n">
        <v>0.58959323</v>
      </c>
      <c r="O226" s="2" t="n">
        <f aca="false">F226/E226</f>
        <v>1.1934267171273</v>
      </c>
      <c r="P226" s="2" t="n">
        <f aca="false">H226/G226</f>
        <v>2.00494954983365</v>
      </c>
      <c r="Q226" s="2" t="n">
        <f aca="false">J226/I226</f>
        <v>1.11878341634355</v>
      </c>
      <c r="R226" s="2" t="n">
        <f aca="false">L226/K226</f>
        <v>2.62756985641214</v>
      </c>
      <c r="S226" s="2" t="n">
        <f aca="false">N226/M226</f>
        <v>1.99393773066584</v>
      </c>
      <c r="V226" s="0" t="s">
        <v>112</v>
      </c>
      <c r="X226" s="0" t="s">
        <v>796</v>
      </c>
    </row>
    <row r="227" customFormat="false" ht="12.75" hidden="false" customHeight="false" outlineLevel="0" collapsed="false">
      <c r="A227" s="0" t="s">
        <v>797</v>
      </c>
      <c r="D227" s="1" t="n">
        <v>0.00506</v>
      </c>
      <c r="E227" s="2" t="n">
        <v>0.1863267</v>
      </c>
      <c r="F227" s="2" t="n">
        <v>0.26195052</v>
      </c>
      <c r="G227" s="2" t="n">
        <v>0.2033396</v>
      </c>
      <c r="H227" s="2" t="n">
        <v>0.36486217</v>
      </c>
      <c r="I227" s="2" t="n">
        <v>0.28883076</v>
      </c>
      <c r="J227" s="2" t="n">
        <v>0.34739724</v>
      </c>
      <c r="K227" s="2" t="n">
        <v>0.19483605</v>
      </c>
      <c r="L227" s="2" t="n">
        <v>0.31475452</v>
      </c>
      <c r="M227" s="2" t="n">
        <v>0.2521167</v>
      </c>
      <c r="N227" s="2" t="n">
        <v>0.4594866</v>
      </c>
      <c r="O227" s="2" t="n">
        <f aca="false">F227/E227</f>
        <v>1.40586679203786</v>
      </c>
      <c r="P227" s="2" t="n">
        <f aca="false">H227/G227</f>
        <v>1.79434881351198</v>
      </c>
      <c r="Q227" s="2" t="n">
        <f aca="false">J227/I227</f>
        <v>1.20277092370633</v>
      </c>
      <c r="R227" s="2" t="n">
        <f aca="false">L227/K227</f>
        <v>1.61548399282371</v>
      </c>
      <c r="S227" s="2" t="n">
        <f aca="false">N227/M227</f>
        <v>1.82251552554829</v>
      </c>
      <c r="X227" s="0" t="s">
        <v>798</v>
      </c>
    </row>
    <row r="228" customFormat="false" ht="12.75" hidden="false" customHeight="false" outlineLevel="0" collapsed="false">
      <c r="A228" s="0" t="s">
        <v>799</v>
      </c>
      <c r="B228" s="0" t="s">
        <v>800</v>
      </c>
      <c r="C228" s="1" t="s">
        <v>201</v>
      </c>
      <c r="D228" s="1" t="n">
        <v>0.0474</v>
      </c>
      <c r="E228" s="2" t="n">
        <v>0.27923304</v>
      </c>
      <c r="F228" s="2" t="n">
        <v>0.38843364</v>
      </c>
      <c r="G228" s="2" t="n">
        <v>0.14810154</v>
      </c>
      <c r="H228" s="2" t="n">
        <v>0.49816582</v>
      </c>
      <c r="I228" s="2" t="n">
        <v>0.41804525</v>
      </c>
      <c r="J228" s="2" t="n">
        <v>0.4247002</v>
      </c>
      <c r="K228" s="2" t="n">
        <v>0.23471172</v>
      </c>
      <c r="L228" s="2" t="n">
        <v>0.57141197</v>
      </c>
      <c r="M228" s="2" t="n">
        <v>0.32183364</v>
      </c>
      <c r="N228" s="2" t="n">
        <v>0.53682894</v>
      </c>
      <c r="O228" s="2" t="n">
        <f aca="false">F228/E228</f>
        <v>1.39107334862665</v>
      </c>
      <c r="P228" s="2" t="n">
        <f aca="false">H228/G228</f>
        <v>3.36367751476453</v>
      </c>
      <c r="Q228" s="2" t="n">
        <f aca="false">J228/I228</f>
        <v>1.01591920970278</v>
      </c>
      <c r="R228" s="2" t="n">
        <f aca="false">L228/K228</f>
        <v>2.43452678886252</v>
      </c>
      <c r="S228" s="2" t="n">
        <f aca="false">N228/M228</f>
        <v>1.6680324033249</v>
      </c>
      <c r="X228" s="0" t="s">
        <v>801</v>
      </c>
    </row>
    <row r="229" customFormat="false" ht="12.75" hidden="false" customHeight="false" outlineLevel="0" collapsed="false">
      <c r="A229" s="0" t="s">
        <v>802</v>
      </c>
      <c r="B229" s="0" t="s">
        <v>803</v>
      </c>
      <c r="D229" s="1" t="n">
        <v>0.00197</v>
      </c>
      <c r="E229" s="2" t="n">
        <v>0.22948131</v>
      </c>
      <c r="F229" s="2" t="n">
        <v>0.32931712</v>
      </c>
      <c r="G229" s="2" t="n">
        <v>0.122317806</v>
      </c>
      <c r="H229" s="2" t="n">
        <v>0.18824188</v>
      </c>
      <c r="I229" s="2" t="n">
        <v>0.18280745</v>
      </c>
      <c r="J229" s="2" t="n">
        <v>0.25986984</v>
      </c>
      <c r="K229" s="2" t="n">
        <v>0.116604686</v>
      </c>
      <c r="L229" s="2" t="n">
        <v>0.23097512</v>
      </c>
      <c r="M229" s="2" t="n">
        <v>0.23740298</v>
      </c>
      <c r="N229" s="2" t="n">
        <v>0.35041428</v>
      </c>
      <c r="O229" s="2" t="n">
        <f aca="false">F229/E229</f>
        <v>1.43504985220801</v>
      </c>
      <c r="P229" s="2" t="n">
        <f aca="false">H229/G229</f>
        <v>1.53895729620919</v>
      </c>
      <c r="Q229" s="2" t="n">
        <f aca="false">J229/I229</f>
        <v>1.42154950468375</v>
      </c>
      <c r="R229" s="2" t="n">
        <f aca="false">L229/K229</f>
        <v>1.98083908909115</v>
      </c>
      <c r="S229" s="2" t="n">
        <f aca="false">N229/M229</f>
        <v>1.47603151401048</v>
      </c>
      <c r="T229" s="0" t="s">
        <v>804</v>
      </c>
      <c r="U229" s="0" t="s">
        <v>805</v>
      </c>
      <c r="V229" s="0" t="s">
        <v>806</v>
      </c>
      <c r="W229" s="0" t="s">
        <v>807</v>
      </c>
      <c r="X229" s="0" t="s">
        <v>808</v>
      </c>
    </row>
    <row r="230" customFormat="false" ht="12.75" hidden="false" customHeight="false" outlineLevel="0" collapsed="false">
      <c r="A230" s="0" t="s">
        <v>809</v>
      </c>
      <c r="B230" s="0" t="s">
        <v>810</v>
      </c>
      <c r="C230" s="1" t="s">
        <v>510</v>
      </c>
      <c r="D230" s="1" t="n">
        <v>0.0417</v>
      </c>
      <c r="E230" s="2" t="n">
        <v>0.20475155</v>
      </c>
      <c r="F230" s="2" t="n">
        <v>0.2513086</v>
      </c>
      <c r="G230" s="2" t="n">
        <v>0.046705447</v>
      </c>
      <c r="H230" s="2" t="n">
        <v>0.15177535</v>
      </c>
      <c r="I230" s="2" t="n">
        <v>0.19662872</v>
      </c>
      <c r="J230" s="2" t="n">
        <v>0.26551238</v>
      </c>
      <c r="K230" s="2" t="n">
        <v>0.088532545</v>
      </c>
      <c r="L230" s="2" t="n">
        <v>0.25490323</v>
      </c>
      <c r="M230" s="2" t="n">
        <v>0.26717722</v>
      </c>
      <c r="N230" s="2" t="n">
        <v>0.36922592</v>
      </c>
      <c r="O230" s="2" t="n">
        <f aca="false">F230/E230</f>
        <v>1.22738313824731</v>
      </c>
      <c r="P230" s="2" t="n">
        <f aca="false">H230/G230</f>
        <v>3.24962846410612</v>
      </c>
      <c r="Q230" s="2" t="n">
        <f aca="false">J230/I230</f>
        <v>1.35032349292616</v>
      </c>
      <c r="R230" s="2" t="n">
        <f aca="false">L230/K230</f>
        <v>2.87920368718645</v>
      </c>
      <c r="S230" s="2" t="n">
        <f aca="false">N230/M230</f>
        <v>1.38195135049313</v>
      </c>
      <c r="T230" s="0" t="s">
        <v>811</v>
      </c>
      <c r="U230" s="0" t="s">
        <v>812</v>
      </c>
      <c r="V230" s="0" t="s">
        <v>208</v>
      </c>
      <c r="X230" s="0" t="s">
        <v>813</v>
      </c>
    </row>
    <row r="231" customFormat="false" ht="12.75" hidden="false" customHeight="false" outlineLevel="0" collapsed="false">
      <c r="A231" s="0" t="s">
        <v>814</v>
      </c>
      <c r="B231" s="0" t="s">
        <v>815</v>
      </c>
      <c r="C231" s="1" t="n">
        <v>4</v>
      </c>
      <c r="D231" s="1" t="n">
        <v>0.000833</v>
      </c>
      <c r="E231" s="2" t="n">
        <v>1.0292345</v>
      </c>
      <c r="F231" s="2" t="n">
        <v>1.4649456</v>
      </c>
      <c r="G231" s="2" t="n">
        <v>1.1166668</v>
      </c>
      <c r="H231" s="2" t="n">
        <v>1.7307441</v>
      </c>
      <c r="I231" s="2" t="n">
        <v>1.1167215</v>
      </c>
      <c r="J231" s="2" t="n">
        <v>1.6632662</v>
      </c>
      <c r="K231" s="2" t="n">
        <v>1.1378099</v>
      </c>
      <c r="L231" s="2" t="n">
        <v>1.995279</v>
      </c>
      <c r="M231" s="2" t="n">
        <v>1.5072315</v>
      </c>
      <c r="N231" s="2" t="n">
        <v>2.0194826</v>
      </c>
      <c r="O231" s="2" t="n">
        <f aca="false">F231/E231</f>
        <v>1.42333510973447</v>
      </c>
      <c r="P231" s="2" t="n">
        <f aca="false">H231/G231</f>
        <v>1.54991990448718</v>
      </c>
      <c r="Q231" s="2" t="n">
        <f aca="false">J231/I231</f>
        <v>1.48941898226192</v>
      </c>
      <c r="R231" s="2" t="n">
        <f aca="false">L231/K231</f>
        <v>1.75361367483268</v>
      </c>
      <c r="S231" s="2" t="n">
        <f aca="false">N231/M231</f>
        <v>1.33986225739045</v>
      </c>
      <c r="X231" s="0" t="s">
        <v>816</v>
      </c>
    </row>
    <row r="232" customFormat="false" ht="12.75" hidden="false" customHeight="false" outlineLevel="0" collapsed="false">
      <c r="A232" s="0" t="s">
        <v>28</v>
      </c>
      <c r="D232" s="1" t="n">
        <v>0.0363</v>
      </c>
      <c r="E232" s="2" t="n">
        <v>0.42813665</v>
      </c>
      <c r="F232" s="2" t="n">
        <v>0.5301257</v>
      </c>
      <c r="G232" s="2" t="n">
        <v>0.21325035</v>
      </c>
      <c r="H232" s="2" t="n">
        <v>0.45026693</v>
      </c>
      <c r="I232" s="2" t="n">
        <v>0.36900574</v>
      </c>
      <c r="J232" s="2" t="n">
        <v>0.49430734</v>
      </c>
      <c r="K232" s="2" t="n">
        <v>0.2147724</v>
      </c>
      <c r="L232" s="2" t="n">
        <v>0.504194</v>
      </c>
      <c r="M232" s="2" t="n">
        <v>0.4638254</v>
      </c>
      <c r="N232" s="2" t="n">
        <v>0.53546697</v>
      </c>
      <c r="O232" s="2" t="n">
        <f aca="false">F232/E232</f>
        <v>1.2382161162797</v>
      </c>
      <c r="P232" s="2" t="n">
        <f aca="false">H232/G232</f>
        <v>2.11144755448233</v>
      </c>
      <c r="Q232" s="2" t="n">
        <f aca="false">J232/I232</f>
        <v>1.3395654495781</v>
      </c>
      <c r="R232" s="2" t="n">
        <f aca="false">L232/K232</f>
        <v>2.34757352434484</v>
      </c>
      <c r="S232" s="2" t="n">
        <f aca="false">N232/M232</f>
        <v>1.15445805684639</v>
      </c>
    </row>
    <row r="233" customFormat="false" ht="12.75" hidden="false" customHeight="false" outlineLevel="0" collapsed="false">
      <c r="A233" s="0" t="s">
        <v>817</v>
      </c>
      <c r="B233" s="0" t="s">
        <v>818</v>
      </c>
      <c r="C233" s="1" t="n">
        <v>12</v>
      </c>
      <c r="D233" s="1" t="n">
        <v>0.0208</v>
      </c>
      <c r="E233" s="2" t="n">
        <v>0.43723804</v>
      </c>
      <c r="F233" s="2" t="n">
        <v>0.6479396</v>
      </c>
      <c r="G233" s="2" t="n">
        <v>0.22068334</v>
      </c>
      <c r="H233" s="2" t="n">
        <v>0.46067232</v>
      </c>
      <c r="I233" s="2" t="n">
        <v>0.4055708</v>
      </c>
      <c r="J233" s="2" t="n">
        <v>0.5227358</v>
      </c>
      <c r="K233" s="2" t="n">
        <v>0.39784852</v>
      </c>
      <c r="L233" s="2" t="n">
        <v>0.78518367</v>
      </c>
      <c r="M233" s="2" t="n">
        <v>0.54163384</v>
      </c>
      <c r="N233" s="2" t="n">
        <v>0.61510414</v>
      </c>
      <c r="O233" s="2" t="n">
        <f aca="false">F233/E233</f>
        <v>1.48189210618545</v>
      </c>
      <c r="P233" s="2" t="n">
        <f aca="false">H233/G233</f>
        <v>2.08748118457877</v>
      </c>
      <c r="Q233" s="2" t="n">
        <f aca="false">J233/I233</f>
        <v>1.28888914093421</v>
      </c>
      <c r="R233" s="2" t="n">
        <f aca="false">L233/K233</f>
        <v>1.97357443983957</v>
      </c>
      <c r="S233" s="2" t="n">
        <f aca="false">N233/M233</f>
        <v>1.13564569746971</v>
      </c>
      <c r="X233" s="0" t="s">
        <v>819</v>
      </c>
    </row>
    <row r="234" customFormat="false" ht="12.75" hidden="false" customHeight="false" outlineLevel="0" collapsed="false">
      <c r="A234" s="0" t="s">
        <v>820</v>
      </c>
      <c r="B234" s="0" t="s">
        <v>821</v>
      </c>
      <c r="C234" s="1" t="s">
        <v>758</v>
      </c>
      <c r="D234" s="1" t="n">
        <v>0.033</v>
      </c>
      <c r="E234" s="2" t="n">
        <v>2.6407404</v>
      </c>
      <c r="F234" s="2" t="n">
        <v>3.3514433</v>
      </c>
      <c r="G234" s="2" t="n">
        <v>0.76519126</v>
      </c>
      <c r="H234" s="2" t="n">
        <v>1.8036101</v>
      </c>
      <c r="I234" s="2" t="n">
        <v>1.1580648</v>
      </c>
      <c r="J234" s="2" t="n">
        <v>1.3102169</v>
      </c>
      <c r="K234" s="2" t="n">
        <v>0.9586375</v>
      </c>
      <c r="L234" s="2" t="n">
        <v>1.4183311</v>
      </c>
      <c r="M234" s="2" t="n">
        <v>0.8197943</v>
      </c>
      <c r="N234" s="2" t="n">
        <v>1.951454</v>
      </c>
      <c r="O234" s="2" t="n">
        <f aca="false">F234/E234</f>
        <v>1.26913016516126</v>
      </c>
      <c r="P234" s="2" t="n">
        <f aca="false">H234/G234</f>
        <v>2.3570709628858</v>
      </c>
      <c r="Q234" s="2" t="n">
        <f aca="false">J234/I234</f>
        <v>1.13138478952128</v>
      </c>
      <c r="R234" s="2" t="n">
        <f aca="false">L234/K234</f>
        <v>1.47952808021802</v>
      </c>
      <c r="S234" s="2" t="n">
        <f aca="false">N234/M234</f>
        <v>2.3804190880566</v>
      </c>
      <c r="X234" s="0" t="s">
        <v>822</v>
      </c>
    </row>
    <row r="235" customFormat="false" ht="12.75" hidden="false" customHeight="false" outlineLevel="0" collapsed="false">
      <c r="A235" s="0" t="s">
        <v>823</v>
      </c>
      <c r="B235" s="0" t="s">
        <v>824</v>
      </c>
      <c r="C235" s="1" t="s">
        <v>825</v>
      </c>
      <c r="D235" s="1" t="n">
        <v>0.0498</v>
      </c>
      <c r="E235" s="2" t="n">
        <v>0.21599206</v>
      </c>
      <c r="F235" s="2" t="n">
        <v>0.26101938</v>
      </c>
      <c r="G235" s="2" t="n">
        <v>0.113104284</v>
      </c>
      <c r="H235" s="2" t="n">
        <v>0.26915967</v>
      </c>
      <c r="I235" s="2" t="n">
        <v>0.11175926</v>
      </c>
      <c r="J235" s="2" t="n">
        <v>0.11853634</v>
      </c>
      <c r="K235" s="2" t="n">
        <v>0.14962284</v>
      </c>
      <c r="L235" s="2" t="n">
        <v>0.21052013</v>
      </c>
      <c r="M235" s="2" t="n">
        <v>0.072627686</v>
      </c>
      <c r="N235" s="2" t="n">
        <v>0.16006777</v>
      </c>
      <c r="O235" s="2" t="n">
        <f aca="false">F235/E235</f>
        <v>1.20846747792488</v>
      </c>
      <c r="P235" s="2" t="n">
        <f aca="false">H235/G235</f>
        <v>2.37974779098553</v>
      </c>
      <c r="Q235" s="2" t="n">
        <f aca="false">J235/I235</f>
        <v>1.06063998634207</v>
      </c>
      <c r="R235" s="2" t="n">
        <f aca="false">L235/K235</f>
        <v>1.40700530747846</v>
      </c>
      <c r="S235" s="2" t="n">
        <f aca="false">N235/M235</f>
        <v>2.2039497444542</v>
      </c>
      <c r="T235" s="0" t="s">
        <v>826</v>
      </c>
      <c r="X235" s="0" t="s">
        <v>827</v>
      </c>
    </row>
    <row r="236" customFormat="false" ht="12.75" hidden="false" customHeight="false" outlineLevel="0" collapsed="false">
      <c r="A236" s="0" t="s">
        <v>828</v>
      </c>
      <c r="B236" s="0" t="s">
        <v>829</v>
      </c>
      <c r="D236" s="1" t="n">
        <v>0.00408</v>
      </c>
      <c r="E236" s="2" t="n">
        <v>0.23506969</v>
      </c>
      <c r="F236" s="2" t="n">
        <v>0.32851255</v>
      </c>
      <c r="G236" s="2" t="n">
        <v>0.20850654</v>
      </c>
      <c r="H236" s="2" t="n">
        <v>0.35085735</v>
      </c>
      <c r="I236" s="2" t="n">
        <v>0.2392799</v>
      </c>
      <c r="J236" s="2" t="n">
        <v>0.341755</v>
      </c>
      <c r="K236" s="2" t="n">
        <v>0.27115515</v>
      </c>
      <c r="L236" s="2" t="n">
        <v>0.36220226</v>
      </c>
      <c r="M236" s="2" t="n">
        <v>0.15656044</v>
      </c>
      <c r="N236" s="2" t="n">
        <v>0.31210983</v>
      </c>
      <c r="O236" s="2" t="n">
        <f aca="false">F236/E236</f>
        <v>1.39751130824225</v>
      </c>
      <c r="P236" s="2" t="n">
        <f aca="false">H236/G236</f>
        <v>1.68271628314392</v>
      </c>
      <c r="Q236" s="2" t="n">
        <f aca="false">J236/I236</f>
        <v>1.42826455544323</v>
      </c>
      <c r="R236" s="2" t="n">
        <f aca="false">L236/K236</f>
        <v>1.33577496130905</v>
      </c>
      <c r="S236" s="2" t="n">
        <f aca="false">N236/M236</f>
        <v>1.99354211063791</v>
      </c>
      <c r="X236" s="0" t="s">
        <v>830</v>
      </c>
    </row>
    <row r="237" customFormat="false" ht="12.75" hidden="false" customHeight="false" outlineLevel="0" collapsed="false">
      <c r="A237" s="0" t="s">
        <v>831</v>
      </c>
      <c r="B237" s="0" t="s">
        <v>832</v>
      </c>
      <c r="C237" s="1" t="n">
        <v>11</v>
      </c>
      <c r="D237" s="1" t="n">
        <v>0.0244</v>
      </c>
      <c r="E237" s="2" t="n">
        <v>0.6132673</v>
      </c>
      <c r="F237" s="2" t="n">
        <v>0.89370173</v>
      </c>
      <c r="G237" s="2" t="n">
        <v>0.17614636</v>
      </c>
      <c r="H237" s="2" t="n">
        <v>0.528288</v>
      </c>
      <c r="I237" s="2" t="n">
        <v>0.19736536</v>
      </c>
      <c r="J237" s="2" t="n">
        <v>0.26044545</v>
      </c>
      <c r="K237" s="2" t="n">
        <v>0.27043167</v>
      </c>
      <c r="L237" s="2" t="n">
        <v>0.3715014</v>
      </c>
      <c r="M237" s="2" t="n">
        <v>0.3160286</v>
      </c>
      <c r="N237" s="2" t="n">
        <v>0.5651472</v>
      </c>
      <c r="O237" s="2" t="n">
        <f aca="false">F237/E237</f>
        <v>1.45727928099215</v>
      </c>
      <c r="P237" s="2" t="n">
        <f aca="false">H237/G237</f>
        <v>2.99914230416115</v>
      </c>
      <c r="Q237" s="2" t="n">
        <f aca="false">J237/I237</f>
        <v>1.31961074628293</v>
      </c>
      <c r="R237" s="2" t="n">
        <f aca="false">L237/K237</f>
        <v>1.37373481441726</v>
      </c>
      <c r="S237" s="2" t="n">
        <f aca="false">N237/M237</f>
        <v>1.78827865579255</v>
      </c>
      <c r="X237" s="0" t="s">
        <v>833</v>
      </c>
    </row>
    <row r="238" customFormat="false" ht="12.75" hidden="false" customHeight="false" outlineLevel="0" collapsed="false">
      <c r="A238" s="0" t="s">
        <v>834</v>
      </c>
      <c r="B238" s="0" t="s">
        <v>835</v>
      </c>
      <c r="C238" s="1" t="n">
        <v>3</v>
      </c>
      <c r="D238" s="1" t="n">
        <v>0.0204</v>
      </c>
      <c r="E238" s="2" t="n">
        <v>0.16794042</v>
      </c>
      <c r="F238" s="2" t="n">
        <v>0.25064102</v>
      </c>
      <c r="G238" s="2" t="n">
        <v>0.24059008</v>
      </c>
      <c r="H238" s="2" t="n">
        <v>0.2807945</v>
      </c>
      <c r="I238" s="2" t="n">
        <v>0.09514858</v>
      </c>
      <c r="J238" s="2" t="n">
        <v>0.22071064</v>
      </c>
      <c r="K238" s="2" t="n">
        <v>0.14191855</v>
      </c>
      <c r="L238" s="2" t="n">
        <v>0.3180707</v>
      </c>
      <c r="M238" s="2" t="n">
        <v>0.14743672</v>
      </c>
      <c r="N238" s="2" t="n">
        <v>0.4908757</v>
      </c>
      <c r="O238" s="2" t="n">
        <f aca="false">F238/E238</f>
        <v>1.49244011656038</v>
      </c>
      <c r="P238" s="2" t="n">
        <f aca="false">H238/G238</f>
        <v>1.16710755489171</v>
      </c>
      <c r="Q238" s="2" t="n">
        <f aca="false">J238/I238</f>
        <v>2.31964197468843</v>
      </c>
      <c r="R238" s="2" t="n">
        <f aca="false">L238/K238</f>
        <v>2.24122005192415</v>
      </c>
      <c r="S238" s="2" t="n">
        <f aca="false">N238/M238</f>
        <v>3.32939921615185</v>
      </c>
      <c r="X238" s="0" t="s">
        <v>35</v>
      </c>
    </row>
    <row r="239" customFormat="false" ht="12.75" hidden="false" customHeight="false" outlineLevel="0" collapsed="false">
      <c r="A239" s="0" t="s">
        <v>836</v>
      </c>
      <c r="B239" s="0" t="s">
        <v>837</v>
      </c>
      <c r="C239" s="1" t="s">
        <v>838</v>
      </c>
      <c r="D239" s="1" t="n">
        <v>0.0303</v>
      </c>
      <c r="E239" s="2" t="n">
        <v>0.14983235</v>
      </c>
      <c r="F239" s="2" t="n">
        <v>0.21114998</v>
      </c>
      <c r="G239" s="2" t="n">
        <v>0.13830845</v>
      </c>
      <c r="H239" s="2" t="n">
        <v>0.14356017</v>
      </c>
      <c r="I239" s="2" t="n">
        <v>0.032476448</v>
      </c>
      <c r="J239" s="2" t="n">
        <v>0.073219195</v>
      </c>
      <c r="K239" s="2" t="n">
        <v>0.08895293</v>
      </c>
      <c r="L239" s="2" t="n">
        <v>0.26142266</v>
      </c>
      <c r="M239" s="2" t="n">
        <v>0.112358734</v>
      </c>
      <c r="N239" s="2" t="n">
        <v>0.28678435</v>
      </c>
      <c r="O239" s="2" t="n">
        <f aca="false">F239/E239</f>
        <v>1.40924159569012</v>
      </c>
      <c r="P239" s="2" t="n">
        <f aca="false">H239/G239</f>
        <v>1.03797107118184</v>
      </c>
      <c r="Q239" s="2" t="n">
        <f aca="false">J239/I239</f>
        <v>2.25453211508845</v>
      </c>
      <c r="R239" s="2" t="n">
        <f aca="false">L239/K239</f>
        <v>2.93888756671646</v>
      </c>
      <c r="S239" s="2" t="n">
        <f aca="false">N239/M239</f>
        <v>2.55239926430641</v>
      </c>
      <c r="U239" s="0" t="s">
        <v>839</v>
      </c>
      <c r="V239" s="0" t="s">
        <v>840</v>
      </c>
      <c r="X239" s="0" t="s">
        <v>841</v>
      </c>
    </row>
    <row r="240" customFormat="false" ht="12.75" hidden="false" customHeight="false" outlineLevel="0" collapsed="false">
      <c r="A240" s="0" t="s">
        <v>842</v>
      </c>
      <c r="B240" s="0" t="s">
        <v>843</v>
      </c>
      <c r="C240" s="1" t="s">
        <v>844</v>
      </c>
      <c r="D240" s="1" t="n">
        <v>0.0393</v>
      </c>
      <c r="E240" s="2" t="n">
        <v>0.22066215</v>
      </c>
      <c r="F240" s="2" t="n">
        <v>0.29887614</v>
      </c>
      <c r="G240" s="2" t="n">
        <v>0.22331052</v>
      </c>
      <c r="H240" s="2" t="n">
        <v>0.21667565</v>
      </c>
      <c r="I240" s="2" t="n">
        <v>0.08881294</v>
      </c>
      <c r="J240" s="2" t="n">
        <v>0.23236392</v>
      </c>
      <c r="K240" s="2" t="n">
        <v>0.062244404</v>
      </c>
      <c r="L240" s="2" t="n">
        <v>0.17053625</v>
      </c>
      <c r="M240" s="2" t="n">
        <v>0.13058765</v>
      </c>
      <c r="N240" s="2" t="n">
        <v>0.33278713</v>
      </c>
      <c r="O240" s="2" t="n">
        <f aca="false">F240/E240</f>
        <v>1.35445131845221</v>
      </c>
      <c r="P240" s="2" t="n">
        <f aca="false">H240/G240</f>
        <v>0.970288591867504</v>
      </c>
      <c r="Q240" s="2" t="n">
        <f aca="false">J240/I240</f>
        <v>2.61632955738207</v>
      </c>
      <c r="R240" s="2" t="n">
        <f aca="false">L240/K240</f>
        <v>2.73978444712877</v>
      </c>
      <c r="S240" s="2" t="n">
        <f aca="false">N240/M240</f>
        <v>2.54838133621365</v>
      </c>
      <c r="X240" s="0" t="s">
        <v>845</v>
      </c>
    </row>
    <row r="241" customFormat="false" ht="12.75" hidden="false" customHeight="false" outlineLevel="0" collapsed="false">
      <c r="A241" s="0" t="s">
        <v>846</v>
      </c>
      <c r="B241" s="0" t="s">
        <v>847</v>
      </c>
      <c r="C241" s="1" t="n">
        <v>13</v>
      </c>
      <c r="D241" s="1" t="n">
        <v>0.043</v>
      </c>
      <c r="E241" s="2" t="n">
        <v>0.49064425</v>
      </c>
      <c r="F241" s="2" t="n">
        <v>0.5171506</v>
      </c>
      <c r="G241" s="2" t="n">
        <v>0.40878963</v>
      </c>
      <c r="H241" s="2" t="n">
        <v>0.46969023</v>
      </c>
      <c r="I241" s="2" t="n">
        <v>0.29567418</v>
      </c>
      <c r="J241" s="2" t="n">
        <v>0.56810534</v>
      </c>
      <c r="K241" s="2" t="n">
        <v>0.4071668</v>
      </c>
      <c r="L241" s="2" t="n">
        <v>0.66270727</v>
      </c>
      <c r="M241" s="2" t="n">
        <v>0.2532017</v>
      </c>
      <c r="N241" s="2" t="n">
        <v>0.5793291</v>
      </c>
      <c r="O241" s="2" t="n">
        <f aca="false">F241/E241</f>
        <v>1.05402356187808</v>
      </c>
      <c r="P241" s="2" t="n">
        <f aca="false">H241/G241</f>
        <v>1.14897784956042</v>
      </c>
      <c r="Q241" s="2" t="n">
        <f aca="false">J241/I241</f>
        <v>1.92138975408675</v>
      </c>
      <c r="R241" s="2" t="n">
        <f aca="false">L241/K241</f>
        <v>1.62760635199137</v>
      </c>
      <c r="S241" s="2" t="n">
        <f aca="false">N241/M241</f>
        <v>2.28801425898799</v>
      </c>
      <c r="X241" s="0" t="s">
        <v>848</v>
      </c>
    </row>
    <row r="242" customFormat="false" ht="12.75" hidden="false" customHeight="false" outlineLevel="0" collapsed="false">
      <c r="A242" s="0" t="s">
        <v>28</v>
      </c>
      <c r="D242" s="1" t="n">
        <v>0.0472</v>
      </c>
      <c r="E242" s="2" t="n">
        <v>0.2407534</v>
      </c>
      <c r="F242" s="2" t="n">
        <v>0.21310262</v>
      </c>
      <c r="G242" s="2" t="n">
        <v>0.14058346</v>
      </c>
      <c r="H242" s="2" t="n">
        <v>0.20180033</v>
      </c>
      <c r="I242" s="2" t="n">
        <v>0.13830522</v>
      </c>
      <c r="J242" s="2" t="n">
        <v>0.2495075</v>
      </c>
      <c r="K242" s="2" t="n">
        <v>0.20112365</v>
      </c>
      <c r="L242" s="2" t="n">
        <v>0.38142893</v>
      </c>
      <c r="M242" s="2" t="n">
        <v>0.12615101</v>
      </c>
      <c r="N242" s="2" t="n">
        <v>0.2841557</v>
      </c>
      <c r="O242" s="2" t="n">
        <f aca="false">F242/E242</f>
        <v>0.885148953244274</v>
      </c>
      <c r="P242" s="2" t="n">
        <f aca="false">H242/G242</f>
        <v>1.43544859402379</v>
      </c>
      <c r="Q242" s="2" t="n">
        <f aca="false">J242/I242</f>
        <v>1.80403530683802</v>
      </c>
      <c r="R242" s="2" t="n">
        <f aca="false">L242/K242</f>
        <v>1.89648969676117</v>
      </c>
      <c r="S242" s="2" t="n">
        <f aca="false">N242/M242</f>
        <v>2.25250435965594</v>
      </c>
    </row>
    <row r="243" customFormat="false" ht="12.75" hidden="false" customHeight="false" outlineLevel="0" collapsed="false">
      <c r="A243" s="0" t="s">
        <v>849</v>
      </c>
      <c r="B243" s="0" t="s">
        <v>850</v>
      </c>
      <c r="C243" s="1" t="s">
        <v>194</v>
      </c>
      <c r="D243" s="1" t="n">
        <v>0.0162</v>
      </c>
      <c r="E243" s="2" t="n">
        <v>0.24019691</v>
      </c>
      <c r="F243" s="2" t="n">
        <v>0.29060528</v>
      </c>
      <c r="G243" s="2" t="n">
        <v>0.20050654</v>
      </c>
      <c r="H243" s="2" t="n">
        <v>0.25748</v>
      </c>
      <c r="I243" s="2" t="n">
        <v>0.15162781</v>
      </c>
      <c r="J243" s="2" t="n">
        <v>0.2362167</v>
      </c>
      <c r="K243" s="2" t="n">
        <v>0.116017684</v>
      </c>
      <c r="L243" s="2" t="n">
        <v>0.2482288</v>
      </c>
      <c r="M243" s="2" t="n">
        <v>0.19444641</v>
      </c>
      <c r="N243" s="2" t="n">
        <v>0.40930977</v>
      </c>
      <c r="O243" s="2" t="n">
        <f aca="false">F243/E243</f>
        <v>1.20986269140598</v>
      </c>
      <c r="P243" s="2" t="n">
        <f aca="false">H243/G243</f>
        <v>1.28414763927401</v>
      </c>
      <c r="Q243" s="2" t="n">
        <f aca="false">J243/I243</f>
        <v>1.5578718706021</v>
      </c>
      <c r="R243" s="2" t="n">
        <f aca="false">L243/K243</f>
        <v>2.13957727340946</v>
      </c>
      <c r="S243" s="2" t="n">
        <f aca="false">N243/M243</f>
        <v>2.10500039573886</v>
      </c>
      <c r="X243" s="0" t="s">
        <v>851</v>
      </c>
    </row>
    <row r="244" customFormat="false" ht="12.75" hidden="false" customHeight="false" outlineLevel="0" collapsed="false">
      <c r="A244" s="0" t="s">
        <v>852</v>
      </c>
      <c r="B244" s="0" t="s">
        <v>853</v>
      </c>
      <c r="C244" s="1" t="s">
        <v>854</v>
      </c>
      <c r="D244" s="1" t="n">
        <v>0.0367</v>
      </c>
      <c r="E244" s="2" t="n">
        <v>0.3303847</v>
      </c>
      <c r="F244" s="2" t="n">
        <v>0.31997418</v>
      </c>
      <c r="G244" s="2" t="n">
        <v>0.21197096</v>
      </c>
      <c r="H244" s="2" t="n">
        <v>0.28012615</v>
      </c>
      <c r="I244" s="2" t="n">
        <v>0.21901788</v>
      </c>
      <c r="J244" s="2" t="n">
        <v>0.345562</v>
      </c>
      <c r="K244" s="2" t="n">
        <v>0.15610592</v>
      </c>
      <c r="L244" s="2" t="n">
        <v>0.31267664</v>
      </c>
      <c r="M244" s="2" t="n">
        <v>0.18768287</v>
      </c>
      <c r="N244" s="2" t="n">
        <v>0.3632364</v>
      </c>
      <c r="O244" s="2" t="n">
        <f aca="false">F244/E244</f>
        <v>0.968489703064337</v>
      </c>
      <c r="P244" s="2" t="n">
        <f aca="false">H244/G244</f>
        <v>1.32153078893448</v>
      </c>
      <c r="Q244" s="2" t="n">
        <f aca="false">J244/I244</f>
        <v>1.57777985979957</v>
      </c>
      <c r="R244" s="2" t="n">
        <f aca="false">L244/K244</f>
        <v>2.00297746555672</v>
      </c>
      <c r="S244" s="2" t="n">
        <f aca="false">N244/M244</f>
        <v>1.93537321759839</v>
      </c>
      <c r="X244" s="0" t="s">
        <v>855</v>
      </c>
    </row>
    <row r="245" customFormat="false" ht="12.75" hidden="false" customHeight="false" outlineLevel="0" collapsed="false">
      <c r="A245" s="0" t="s">
        <v>856</v>
      </c>
      <c r="B245" s="0" t="s">
        <v>857</v>
      </c>
      <c r="C245" s="1" t="s">
        <v>858</v>
      </c>
      <c r="D245" s="1" t="n">
        <v>0.0412</v>
      </c>
      <c r="E245" s="2" t="n">
        <v>0.11530438</v>
      </c>
      <c r="F245" s="2" t="n">
        <v>0.120733134</v>
      </c>
      <c r="G245" s="2" t="n">
        <v>0.103586055</v>
      </c>
      <c r="H245" s="2" t="n">
        <v>0.14189085</v>
      </c>
      <c r="I245" s="2" t="n">
        <v>0.036090843</v>
      </c>
      <c r="J245" s="2" t="n">
        <v>0.107317954</v>
      </c>
      <c r="K245" s="2" t="n">
        <v>0.1442302</v>
      </c>
      <c r="L245" s="2" t="n">
        <v>0.28752336</v>
      </c>
      <c r="M245" s="2" t="n">
        <v>0.18045491</v>
      </c>
      <c r="N245" s="2" t="n">
        <v>0.2908526</v>
      </c>
      <c r="O245" s="2" t="n">
        <f aca="false">F245/E245</f>
        <v>1.04708194085949</v>
      </c>
      <c r="P245" s="2" t="n">
        <f aca="false">H245/G245</f>
        <v>1.36978717839964</v>
      </c>
      <c r="Q245" s="2" t="n">
        <f aca="false">J245/I245</f>
        <v>2.97355077020506</v>
      </c>
      <c r="R245" s="2" t="n">
        <f aca="false">L245/K245</f>
        <v>1.99350316369249</v>
      </c>
      <c r="S245" s="2" t="n">
        <f aca="false">N245/M245</f>
        <v>1.61177437621398</v>
      </c>
      <c r="X245" s="0" t="s">
        <v>859</v>
      </c>
    </row>
    <row r="246" customFormat="false" ht="12.75" hidden="false" customHeight="false" outlineLevel="0" collapsed="false">
      <c r="A246" s="0" t="s">
        <v>860</v>
      </c>
      <c r="B246" s="0" t="s">
        <v>861</v>
      </c>
      <c r="D246" s="1" t="n">
        <v>0.00967</v>
      </c>
      <c r="E246" s="2" t="n">
        <v>0.35998687</v>
      </c>
      <c r="F246" s="2" t="n">
        <v>0.46877196</v>
      </c>
      <c r="G246" s="2" t="n">
        <v>0.26461327</v>
      </c>
      <c r="H246" s="2" t="n">
        <v>0.3789161</v>
      </c>
      <c r="I246" s="2" t="n">
        <v>0.1214631</v>
      </c>
      <c r="J246" s="2" t="n">
        <v>0.19896515</v>
      </c>
      <c r="K246" s="2" t="n">
        <v>0.18292125</v>
      </c>
      <c r="L246" s="2" t="n">
        <v>0.3750588</v>
      </c>
      <c r="M246" s="2" t="n">
        <v>0.18532577</v>
      </c>
      <c r="N246" s="2" t="n">
        <v>0.23220971</v>
      </c>
      <c r="O246" s="2" t="n">
        <f aca="false">F246/E246</f>
        <v>1.30219182716303</v>
      </c>
      <c r="P246" s="2" t="n">
        <f aca="false">H246/G246</f>
        <v>1.43196182111351</v>
      </c>
      <c r="Q246" s="2" t="n">
        <f aca="false">J246/I246</f>
        <v>1.63807073917922</v>
      </c>
      <c r="R246" s="2" t="n">
        <f aca="false">L246/K246</f>
        <v>2.05038397671129</v>
      </c>
      <c r="S246" s="2" t="n">
        <f aca="false">N246/M246</f>
        <v>1.2529812232805</v>
      </c>
      <c r="T246" s="0" t="s">
        <v>862</v>
      </c>
      <c r="U246" s="0" t="s">
        <v>863</v>
      </c>
      <c r="V246" s="0" t="s">
        <v>864</v>
      </c>
      <c r="W246" s="0" t="s">
        <v>865</v>
      </c>
      <c r="X246" s="0" t="s">
        <v>866</v>
      </c>
    </row>
    <row r="247" customFormat="false" ht="12.75" hidden="false" customHeight="false" outlineLevel="0" collapsed="false">
      <c r="A247" s="0" t="s">
        <v>867</v>
      </c>
      <c r="D247" s="1" t="n">
        <v>0.0117</v>
      </c>
      <c r="E247" s="2" t="n">
        <v>0.25907934</v>
      </c>
      <c r="F247" s="2" t="n">
        <v>0.3847572</v>
      </c>
      <c r="G247" s="2" t="n">
        <v>0.35336673</v>
      </c>
      <c r="H247" s="2" t="n">
        <v>0.47820237</v>
      </c>
      <c r="I247" s="2" t="n">
        <v>0.17030765</v>
      </c>
      <c r="J247" s="2" t="n">
        <v>0.3867244</v>
      </c>
      <c r="K247" s="2" t="n">
        <v>0.24930996</v>
      </c>
      <c r="L247" s="2" t="n">
        <v>0.32123947</v>
      </c>
      <c r="M247" s="2" t="n">
        <v>0.3038674</v>
      </c>
      <c r="N247" s="2" t="n">
        <v>0.4601019</v>
      </c>
      <c r="O247" s="2" t="n">
        <f aca="false">F247/E247</f>
        <v>1.48509410283352</v>
      </c>
      <c r="P247" s="2" t="n">
        <f aca="false">H247/G247</f>
        <v>1.35327502393901</v>
      </c>
      <c r="Q247" s="2" t="n">
        <f aca="false">J247/I247</f>
        <v>2.27074004015674</v>
      </c>
      <c r="R247" s="2" t="n">
        <f aca="false">L247/K247</f>
        <v>1.2885143858673</v>
      </c>
      <c r="S247" s="2" t="n">
        <f aca="false">N247/M247</f>
        <v>1.51415354197258</v>
      </c>
      <c r="X247" s="0" t="s">
        <v>868</v>
      </c>
    </row>
    <row r="248" customFormat="false" ht="12.75" hidden="false" customHeight="false" outlineLevel="0" collapsed="false">
      <c r="A248" s="0" t="s">
        <v>869</v>
      </c>
      <c r="B248" s="0" t="s">
        <v>870</v>
      </c>
      <c r="C248" s="1" t="s">
        <v>871</v>
      </c>
      <c r="D248" s="1" t="n">
        <v>0.0458</v>
      </c>
      <c r="E248" s="2" t="n">
        <v>0.24152574</v>
      </c>
      <c r="F248" s="2" t="n">
        <v>0.3368918</v>
      </c>
      <c r="G248" s="2" t="n">
        <v>0.3045864</v>
      </c>
      <c r="H248" s="2" t="n">
        <v>0.41763204</v>
      </c>
      <c r="I248" s="2" t="n">
        <v>0.11017202</v>
      </c>
      <c r="J248" s="2" t="n">
        <v>0.2981332</v>
      </c>
      <c r="K248" s="2" t="n">
        <v>0.2977787</v>
      </c>
      <c r="L248" s="2" t="n">
        <v>0.3356993</v>
      </c>
      <c r="M248" s="2" t="n">
        <v>0.28529087</v>
      </c>
      <c r="N248" s="2" t="n">
        <v>0.40917602</v>
      </c>
      <c r="O248" s="2" t="n">
        <f aca="false">F248/E248</f>
        <v>1.39484843313181</v>
      </c>
      <c r="P248" s="2" t="n">
        <f aca="false">H248/G248</f>
        <v>1.3711447392267</v>
      </c>
      <c r="Q248" s="2" t="n">
        <f aca="false">J248/I248</f>
        <v>2.70607001668845</v>
      </c>
      <c r="R248" s="2" t="n">
        <f aca="false">L248/K248</f>
        <v>1.12734490411839</v>
      </c>
      <c r="S248" s="2" t="n">
        <f aca="false">N248/M248</f>
        <v>1.43424155143836</v>
      </c>
      <c r="X248" s="0" t="s">
        <v>872</v>
      </c>
    </row>
    <row r="249" customFormat="false" ht="12.75" hidden="false" customHeight="false" outlineLevel="0" collapsed="false">
      <c r="A249" s="0" t="s">
        <v>873</v>
      </c>
      <c r="B249" s="0" t="s">
        <v>874</v>
      </c>
      <c r="C249" s="1" t="n">
        <v>8</v>
      </c>
      <c r="D249" s="1" t="n">
        <v>0.0472</v>
      </c>
      <c r="E249" s="2" t="n">
        <v>0.26007834</v>
      </c>
      <c r="F249" s="2" t="n">
        <v>0.34755933</v>
      </c>
      <c r="G249" s="2" t="n">
        <v>0.2665548</v>
      </c>
      <c r="H249" s="2" t="n">
        <v>0.3909377</v>
      </c>
      <c r="I249" s="2" t="n">
        <v>0.23840003</v>
      </c>
      <c r="J249" s="2" t="n">
        <v>0.32219124</v>
      </c>
      <c r="K249" s="2" t="n">
        <v>0.17642054</v>
      </c>
      <c r="L249" s="2" t="n">
        <v>0.26972875</v>
      </c>
      <c r="M249" s="2" t="n">
        <v>0.109634</v>
      </c>
      <c r="N249" s="2" t="n">
        <v>0.40004343</v>
      </c>
      <c r="O249" s="2" t="n">
        <f aca="false">F249/E249</f>
        <v>1.33636399709411</v>
      </c>
      <c r="P249" s="2" t="n">
        <f aca="false">H249/G249</f>
        <v>1.46663162696751</v>
      </c>
      <c r="Q249" s="2" t="n">
        <f aca="false">J249/I249</f>
        <v>1.35147315207972</v>
      </c>
      <c r="R249" s="2" t="n">
        <f aca="false">L249/K249</f>
        <v>1.52889652191293</v>
      </c>
      <c r="S249" s="2" t="n">
        <f aca="false">N249/M249</f>
        <v>3.64889933779667</v>
      </c>
      <c r="X249" s="0" t="s">
        <v>875</v>
      </c>
    </row>
    <row r="250" customFormat="false" ht="12.75" hidden="false" customHeight="false" outlineLevel="0" collapsed="false">
      <c r="A250" s="0" t="s">
        <v>876</v>
      </c>
      <c r="B250" s="0" t="s">
        <v>877</v>
      </c>
      <c r="C250" s="1" t="s">
        <v>878</v>
      </c>
      <c r="D250" s="1" t="n">
        <v>0.0278</v>
      </c>
      <c r="E250" s="2" t="n">
        <v>0.1067401</v>
      </c>
      <c r="F250" s="2" t="n">
        <v>0.1267853</v>
      </c>
      <c r="G250" s="2" t="n">
        <v>0.27930897</v>
      </c>
      <c r="H250" s="2" t="n">
        <v>0.32733887</v>
      </c>
      <c r="I250" s="2" t="n">
        <v>0.16885157</v>
      </c>
      <c r="J250" s="2" t="n">
        <v>0.24599332</v>
      </c>
      <c r="K250" s="2" t="n">
        <v>0.059729397</v>
      </c>
      <c r="L250" s="2" t="n">
        <v>0.11248157</v>
      </c>
      <c r="M250" s="2" t="n">
        <v>0.1148255</v>
      </c>
      <c r="N250" s="2" t="n">
        <v>0.25711107</v>
      </c>
      <c r="O250" s="2" t="n">
        <f aca="false">F250/E250</f>
        <v>1.18779446524783</v>
      </c>
      <c r="P250" s="2" t="n">
        <f aca="false">H250/G250</f>
        <v>1.17195974765866</v>
      </c>
      <c r="Q250" s="2" t="n">
        <f aca="false">J250/I250</f>
        <v>1.45686131316398</v>
      </c>
      <c r="R250" s="2" t="n">
        <f aca="false">L250/K250</f>
        <v>1.88318609678916</v>
      </c>
      <c r="S250" s="2" t="n">
        <f aca="false">N250/M250</f>
        <v>2.23914609559723</v>
      </c>
      <c r="X250" s="0" t="s">
        <v>879</v>
      </c>
    </row>
    <row r="251" customFormat="false" ht="12.75" hidden="false" customHeight="false" outlineLevel="0" collapsed="false">
      <c r="A251" s="0" t="s">
        <v>880</v>
      </c>
      <c r="B251" s="0" t="s">
        <v>881</v>
      </c>
      <c r="D251" s="1" t="n">
        <v>0.00338</v>
      </c>
      <c r="E251" s="2" t="n">
        <v>0.23940158</v>
      </c>
      <c r="F251" s="2" t="n">
        <v>0.34850797</v>
      </c>
      <c r="G251" s="2" t="n">
        <v>0.31452438</v>
      </c>
      <c r="H251" s="2" t="n">
        <v>0.42408338</v>
      </c>
      <c r="I251" s="2" t="n">
        <v>0.22085758</v>
      </c>
      <c r="J251" s="2" t="n">
        <v>0.29461992</v>
      </c>
      <c r="K251" s="2" t="n">
        <v>0.2221186</v>
      </c>
      <c r="L251" s="2" t="n">
        <v>0.40663436</v>
      </c>
      <c r="M251" s="2" t="n">
        <v>0.23735265</v>
      </c>
      <c r="N251" s="2" t="n">
        <v>0.4272437</v>
      </c>
      <c r="O251" s="2" t="n">
        <f aca="false">F251/E251</f>
        <v>1.4557463238129</v>
      </c>
      <c r="P251" s="2" t="n">
        <f aca="false">H251/G251</f>
        <v>1.34833229780153</v>
      </c>
      <c r="Q251" s="2" t="n">
        <f aca="false">J251/I251</f>
        <v>1.33398147349074</v>
      </c>
      <c r="R251" s="2" t="n">
        <f aca="false">L251/K251</f>
        <v>1.83070827927062</v>
      </c>
      <c r="S251" s="2" t="n">
        <f aca="false">N251/M251</f>
        <v>1.80003762334231</v>
      </c>
      <c r="T251" s="0" t="s">
        <v>882</v>
      </c>
      <c r="V251" s="0" t="s">
        <v>269</v>
      </c>
      <c r="X251" s="0" t="s">
        <v>883</v>
      </c>
    </row>
    <row r="252" customFormat="false" ht="12.75" hidden="false" customHeight="false" outlineLevel="0" collapsed="false">
      <c r="A252" s="0" t="s">
        <v>884</v>
      </c>
      <c r="B252" s="0" t="s">
        <v>885</v>
      </c>
      <c r="C252" s="1" t="s">
        <v>886</v>
      </c>
      <c r="D252" s="1" t="n">
        <v>0.03</v>
      </c>
      <c r="E252" s="2" t="n">
        <v>0.24113075</v>
      </c>
      <c r="F252" s="2" t="n">
        <v>0.28026223</v>
      </c>
      <c r="G252" s="2" t="n">
        <v>0.24674155</v>
      </c>
      <c r="H252" s="2" t="n">
        <v>0.3657888</v>
      </c>
      <c r="I252" s="2" t="n">
        <v>0.15366028</v>
      </c>
      <c r="J252" s="2" t="n">
        <v>0.20797619</v>
      </c>
      <c r="K252" s="2" t="n">
        <v>0.08422169</v>
      </c>
      <c r="L252" s="2" t="n">
        <v>0.23073012</v>
      </c>
      <c r="M252" s="2" t="n">
        <v>0.15435365</v>
      </c>
      <c r="N252" s="2" t="n">
        <v>0.27566886</v>
      </c>
      <c r="O252" s="2" t="n">
        <f aca="false">F252/E252</f>
        <v>1.16228324259764</v>
      </c>
      <c r="P252" s="2" t="n">
        <f aca="false">H252/G252</f>
        <v>1.48247751544075</v>
      </c>
      <c r="Q252" s="2" t="n">
        <f aca="false">J252/I252</f>
        <v>1.35348048305001</v>
      </c>
      <c r="R252" s="2" t="n">
        <f aca="false">L252/K252</f>
        <v>2.73955699535357</v>
      </c>
      <c r="S252" s="2" t="n">
        <f aca="false">N252/M252</f>
        <v>1.7859562115959</v>
      </c>
      <c r="X252" s="0" t="s">
        <v>887</v>
      </c>
    </row>
    <row r="253" customFormat="false" ht="12.75" hidden="false" customHeight="false" outlineLevel="0" collapsed="false">
      <c r="A253" s="0" t="s">
        <v>888</v>
      </c>
      <c r="B253" s="0" t="s">
        <v>889</v>
      </c>
      <c r="C253" s="1" t="s">
        <v>890</v>
      </c>
      <c r="D253" s="1" t="n">
        <v>0.0139</v>
      </c>
      <c r="E253" s="2" t="n">
        <v>0.17456543</v>
      </c>
      <c r="F253" s="2" t="n">
        <v>0.117846124</v>
      </c>
      <c r="G253" s="2" t="n">
        <v>0.17663158</v>
      </c>
      <c r="H253" s="2" t="n">
        <v>0.14163862</v>
      </c>
      <c r="I253" s="2" t="n">
        <v>0.4478387</v>
      </c>
      <c r="J253" s="2" t="n">
        <v>0.301211</v>
      </c>
      <c r="K253" s="2" t="n">
        <v>0.19268034</v>
      </c>
      <c r="L253" s="2" t="n">
        <v>0.07907323</v>
      </c>
      <c r="M253" s="2" t="n">
        <v>0.14761741</v>
      </c>
      <c r="N253" s="2" t="n">
        <v>0.0947345</v>
      </c>
      <c r="O253" s="2" t="n">
        <f aca="false">F253/E253</f>
        <v>0.675082827109583</v>
      </c>
      <c r="P253" s="2" t="n">
        <f aca="false">H253/G253</f>
        <v>0.801887295578741</v>
      </c>
      <c r="Q253" s="2" t="n">
        <f aca="false">J253/I253</f>
        <v>0.672588143900918</v>
      </c>
      <c r="R253" s="2" t="n">
        <f aca="false">L253/K253</f>
        <v>0.410385563986445</v>
      </c>
      <c r="S253" s="2" t="n">
        <f aca="false">N253/M253</f>
        <v>0.641756958071545</v>
      </c>
      <c r="U253" s="0" t="s">
        <v>891</v>
      </c>
      <c r="V253" s="0" t="s">
        <v>892</v>
      </c>
      <c r="W253" s="0" t="s">
        <v>893</v>
      </c>
      <c r="X253" s="0" t="s">
        <v>894</v>
      </c>
    </row>
    <row r="254" customFormat="false" ht="12.75" hidden="false" customHeight="false" outlineLevel="0" collapsed="false">
      <c r="A254" s="0" t="s">
        <v>895</v>
      </c>
      <c r="D254" s="1" t="n">
        <v>0.0388</v>
      </c>
      <c r="E254" s="2" t="n">
        <v>0.66440815</v>
      </c>
      <c r="F254" s="2" t="n">
        <v>0.4540757</v>
      </c>
      <c r="G254" s="2" t="n">
        <v>0.6007491</v>
      </c>
      <c r="H254" s="2" t="n">
        <v>0.4980936</v>
      </c>
      <c r="I254" s="2" t="n">
        <v>0.66868305</v>
      </c>
      <c r="J254" s="2" t="n">
        <v>0.32154843</v>
      </c>
      <c r="K254" s="2" t="n">
        <v>0.7626781</v>
      </c>
      <c r="L254" s="2" t="n">
        <v>0.27805147</v>
      </c>
      <c r="M254" s="2" t="n">
        <v>0.5981264</v>
      </c>
      <c r="N254" s="2" t="n">
        <v>0.5074213</v>
      </c>
      <c r="O254" s="2" t="n">
        <f aca="false">F254/E254</f>
        <v>0.683428853183092</v>
      </c>
      <c r="P254" s="2" t="n">
        <f aca="false">H254/G254</f>
        <v>0.829120842627979</v>
      </c>
      <c r="Q254" s="2" t="n">
        <f aca="false">J254/I254</f>
        <v>0.480868222994437</v>
      </c>
      <c r="R254" s="2" t="n">
        <f aca="false">L254/K254</f>
        <v>0.364572510997759</v>
      </c>
      <c r="S254" s="2" t="n">
        <f aca="false">N254/M254</f>
        <v>0.848351284945791</v>
      </c>
      <c r="X254" s="0" t="s">
        <v>896</v>
      </c>
    </row>
    <row r="255" customFormat="false" ht="12.75" hidden="false" customHeight="false" outlineLevel="0" collapsed="false">
      <c r="A255" s="0" t="s">
        <v>897</v>
      </c>
      <c r="B255" s="0" t="s">
        <v>898</v>
      </c>
      <c r="C255" s="1" t="s">
        <v>899</v>
      </c>
      <c r="D255" s="1" t="n">
        <v>0.0302</v>
      </c>
      <c r="E255" s="2" t="n">
        <v>0.34279823</v>
      </c>
      <c r="F255" s="2" t="n">
        <v>0.24763916</v>
      </c>
      <c r="G255" s="2" t="n">
        <v>0.38086182</v>
      </c>
      <c r="H255" s="2" t="n">
        <v>0.33555454</v>
      </c>
      <c r="I255" s="2" t="n">
        <v>0.35111752</v>
      </c>
      <c r="J255" s="2" t="n">
        <v>0.12487287</v>
      </c>
      <c r="K255" s="2" t="n">
        <v>0.2599348</v>
      </c>
      <c r="L255" s="2" t="n">
        <v>0.12138074</v>
      </c>
      <c r="M255" s="2" t="n">
        <v>0.28500208</v>
      </c>
      <c r="N255" s="2" t="n">
        <v>0.07949834</v>
      </c>
      <c r="O255" s="2" t="n">
        <f aca="false">F255/E255</f>
        <v>0.722405013584814</v>
      </c>
      <c r="P255" s="2" t="n">
        <f aca="false">H255/G255</f>
        <v>0.881040110557682</v>
      </c>
      <c r="Q255" s="2" t="n">
        <f aca="false">J255/I255</f>
        <v>0.355644087483872</v>
      </c>
      <c r="R255" s="2" t="n">
        <f aca="false">L255/K255</f>
        <v>0.466966100729875</v>
      </c>
      <c r="S255" s="2" t="n">
        <f aca="false">N255/M255</f>
        <v>0.278939508090608</v>
      </c>
      <c r="U255" s="0" t="s">
        <v>900</v>
      </c>
      <c r="V255" s="0" t="s">
        <v>901</v>
      </c>
      <c r="X255" s="0" t="s">
        <v>902</v>
      </c>
    </row>
    <row r="256" customFormat="false" ht="12.75" hidden="false" customHeight="false" outlineLevel="0" collapsed="false">
      <c r="A256" s="0" t="s">
        <v>903</v>
      </c>
      <c r="B256" s="0" t="s">
        <v>904</v>
      </c>
      <c r="C256" s="1" t="n">
        <v>16</v>
      </c>
      <c r="D256" s="1" t="n">
        <v>0.0319</v>
      </c>
      <c r="E256" s="2" t="n">
        <v>0.45468605</v>
      </c>
      <c r="F256" s="2" t="n">
        <v>0.30934933</v>
      </c>
      <c r="G256" s="2" t="n">
        <v>0.4206995</v>
      </c>
      <c r="H256" s="2" t="n">
        <v>0.20183109</v>
      </c>
      <c r="I256" s="2" t="n">
        <v>0.49312577</v>
      </c>
      <c r="J256" s="2" t="n">
        <v>0.3683251</v>
      </c>
      <c r="K256" s="2" t="n">
        <v>0.39703825</v>
      </c>
      <c r="L256" s="2" t="n">
        <v>0.37630907</v>
      </c>
      <c r="M256" s="2" t="n">
        <v>0.40968418</v>
      </c>
      <c r="N256" s="2" t="n">
        <v>0.18241091</v>
      </c>
      <c r="O256" s="2" t="n">
        <f aca="false">F256/E256</f>
        <v>0.680358084440902</v>
      </c>
      <c r="P256" s="2" t="n">
        <f aca="false">H256/G256</f>
        <v>0.479751200084621</v>
      </c>
      <c r="Q256" s="2" t="n">
        <f aca="false">J256/I256</f>
        <v>0.746919188587528</v>
      </c>
      <c r="R256" s="2" t="n">
        <f aca="false">L256/K256</f>
        <v>0.947790471069223</v>
      </c>
      <c r="S256" s="2" t="n">
        <f aca="false">N256/M256</f>
        <v>0.445247629527701</v>
      </c>
      <c r="X256" s="0" t="s">
        <v>35</v>
      </c>
    </row>
    <row r="257" customFormat="false" ht="12.75" hidden="false" customHeight="false" outlineLevel="0" collapsed="false">
      <c r="A257" s="0" t="s">
        <v>905</v>
      </c>
      <c r="B257" s="0" t="s">
        <v>906</v>
      </c>
      <c r="C257" s="1" t="s">
        <v>907</v>
      </c>
      <c r="D257" s="1" t="n">
        <v>0.0451</v>
      </c>
      <c r="E257" s="2" t="n">
        <v>5.0059576</v>
      </c>
      <c r="F257" s="2" t="n">
        <v>3.8608897</v>
      </c>
      <c r="G257" s="2" t="n">
        <v>4.3169107</v>
      </c>
      <c r="H257" s="2" t="n">
        <v>1.2116562</v>
      </c>
      <c r="I257" s="2" t="n">
        <v>3.2992277</v>
      </c>
      <c r="J257" s="2" t="n">
        <v>2.615098</v>
      </c>
      <c r="K257" s="2" t="n">
        <v>4.7321024</v>
      </c>
      <c r="L257" s="2" t="n">
        <v>1.8967918</v>
      </c>
      <c r="M257" s="2" t="n">
        <v>1.9979143</v>
      </c>
      <c r="N257" s="2" t="n">
        <v>1.4447325</v>
      </c>
      <c r="O257" s="2" t="n">
        <f aca="false">F257/E257</f>
        <v>0.771258969512646</v>
      </c>
      <c r="P257" s="2" t="n">
        <f aca="false">H257/G257</f>
        <v>0.280676688540256</v>
      </c>
      <c r="Q257" s="2" t="n">
        <f aca="false">J257/I257</f>
        <v>0.79263944104252</v>
      </c>
      <c r="R257" s="2" t="n">
        <f aca="false">L257/K257</f>
        <v>0.400834901628502</v>
      </c>
      <c r="S257" s="2" t="n">
        <f aca="false">N257/M257</f>
        <v>0.723120356063321</v>
      </c>
      <c r="T257" s="0" t="s">
        <v>908</v>
      </c>
      <c r="U257" s="0" t="s">
        <v>909</v>
      </c>
      <c r="V257" s="0" t="s">
        <v>910</v>
      </c>
      <c r="W257" s="0" t="s">
        <v>911</v>
      </c>
      <c r="X257" s="0" t="s">
        <v>912</v>
      </c>
    </row>
    <row r="258" customFormat="false" ht="12.75" hidden="false" customHeight="false" outlineLevel="0" collapsed="false">
      <c r="A258" s="0" t="s">
        <v>913</v>
      </c>
      <c r="B258" s="0" t="s">
        <v>914</v>
      </c>
      <c r="C258" s="1" t="n">
        <v>4</v>
      </c>
      <c r="D258" s="1" t="n">
        <v>0.01</v>
      </c>
      <c r="E258" s="2" t="n">
        <v>1.7933708</v>
      </c>
      <c r="F258" s="2" t="n">
        <v>1.3940127</v>
      </c>
      <c r="G258" s="2" t="n">
        <v>2.2512035</v>
      </c>
      <c r="H258" s="2" t="n">
        <v>1.1597803</v>
      </c>
      <c r="I258" s="2" t="n">
        <v>1.5532129</v>
      </c>
      <c r="J258" s="2" t="n">
        <v>1.2692083</v>
      </c>
      <c r="K258" s="2" t="n">
        <v>1.9944336</v>
      </c>
      <c r="L258" s="2" t="n">
        <v>1.2476684</v>
      </c>
      <c r="M258" s="2" t="n">
        <v>1.4640279</v>
      </c>
      <c r="N258" s="2" t="n">
        <v>0.7574548</v>
      </c>
      <c r="O258" s="2" t="n">
        <f aca="false">F258/E258</f>
        <v>0.777314262058912</v>
      </c>
      <c r="P258" s="2" t="n">
        <f aca="false">H258/G258</f>
        <v>0.515182345798592</v>
      </c>
      <c r="Q258" s="2" t="n">
        <f aca="false">J258/I258</f>
        <v>0.817150243859036</v>
      </c>
      <c r="R258" s="2" t="n">
        <f aca="false">L258/K258</f>
        <v>0.625575301178239</v>
      </c>
      <c r="S258" s="2" t="n">
        <f aca="false">N258/M258</f>
        <v>0.517377298615689</v>
      </c>
      <c r="X258" s="0" t="s">
        <v>915</v>
      </c>
    </row>
    <row r="259" customFormat="false" ht="12.75" hidden="false" customHeight="false" outlineLevel="0" collapsed="false">
      <c r="A259" s="0" t="s">
        <v>28</v>
      </c>
      <c r="D259" s="1" t="n">
        <v>0.0215</v>
      </c>
      <c r="E259" s="2" t="n">
        <v>0.4659123</v>
      </c>
      <c r="F259" s="2" t="n">
        <v>0.3558885</v>
      </c>
      <c r="G259" s="2" t="n">
        <v>0.4767294</v>
      </c>
      <c r="H259" s="2" t="n">
        <v>0.17212649</v>
      </c>
      <c r="I259" s="2" t="n">
        <v>0.24334247</v>
      </c>
      <c r="J259" s="2" t="n">
        <v>0.18996148</v>
      </c>
      <c r="K259" s="2" t="n">
        <v>0.25559637</v>
      </c>
      <c r="L259" s="2" t="n">
        <v>0.13248974</v>
      </c>
      <c r="M259" s="2" t="n">
        <v>0.2676235</v>
      </c>
      <c r="N259" s="2" t="n">
        <v>0.0887779</v>
      </c>
      <c r="O259" s="2" t="n">
        <f aca="false">F259/E259</f>
        <v>0.763852982632139</v>
      </c>
      <c r="P259" s="2" t="n">
        <f aca="false">H259/G259</f>
        <v>0.361057006343641</v>
      </c>
      <c r="Q259" s="2" t="n">
        <f aca="false">J259/I259</f>
        <v>0.780634305224238</v>
      </c>
      <c r="R259" s="2" t="n">
        <f aca="false">L259/K259</f>
        <v>0.518355327190288</v>
      </c>
      <c r="S259" s="2" t="n">
        <f aca="false">N259/M259</f>
        <v>0.331726847604938</v>
      </c>
    </row>
    <row r="260" customFormat="false" ht="12.75" hidden="false" customHeight="false" outlineLevel="0" collapsed="false">
      <c r="A260" s="0" t="s">
        <v>916</v>
      </c>
      <c r="B260" s="0" t="s">
        <v>917</v>
      </c>
      <c r="C260" s="1" t="n">
        <v>14</v>
      </c>
      <c r="D260" s="1" t="n">
        <v>0.045</v>
      </c>
      <c r="E260" s="2" t="n">
        <v>1.9161125</v>
      </c>
      <c r="F260" s="2" t="n">
        <v>1.5852408</v>
      </c>
      <c r="G260" s="2" t="n">
        <v>2.0582361</v>
      </c>
      <c r="H260" s="2" t="n">
        <v>1.0047079</v>
      </c>
      <c r="I260" s="2" t="n">
        <v>2.5709188</v>
      </c>
      <c r="J260" s="2" t="n">
        <v>1.1699032</v>
      </c>
      <c r="K260" s="2" t="n">
        <v>1.6045798</v>
      </c>
      <c r="L260" s="2" t="n">
        <v>1.0819175</v>
      </c>
      <c r="M260" s="2" t="n">
        <v>1.2354993</v>
      </c>
      <c r="N260" s="2" t="n">
        <v>1.2027465</v>
      </c>
      <c r="O260" s="2" t="n">
        <f aca="false">F260/E260</f>
        <v>0.827321360306349</v>
      </c>
      <c r="P260" s="2" t="n">
        <f aca="false">H260/G260</f>
        <v>0.488140257572977</v>
      </c>
      <c r="Q260" s="2" t="n">
        <f aca="false">J260/I260</f>
        <v>0.455052567198933</v>
      </c>
      <c r="R260" s="2" t="n">
        <f aca="false">L260/K260</f>
        <v>0.674268428407238</v>
      </c>
      <c r="S260" s="2" t="n">
        <f aca="false">N260/M260</f>
        <v>0.973490231843919</v>
      </c>
      <c r="X260" s="0" t="s">
        <v>35</v>
      </c>
    </row>
    <row r="261" customFormat="false" ht="12.75" hidden="false" customHeight="false" outlineLevel="0" collapsed="false">
      <c r="A261" s="0" t="s">
        <v>918</v>
      </c>
      <c r="D261" s="1" t="n">
        <v>0.0457</v>
      </c>
      <c r="E261" s="2" t="n">
        <v>17.78488</v>
      </c>
      <c r="F261" s="2" t="n">
        <v>13.266623</v>
      </c>
      <c r="G261" s="2" t="n">
        <v>24.303728</v>
      </c>
      <c r="H261" s="2" t="n">
        <v>10.041675</v>
      </c>
      <c r="I261" s="2" t="n">
        <v>22.05094</v>
      </c>
      <c r="J261" s="2" t="n">
        <v>11.007132</v>
      </c>
      <c r="K261" s="2" t="n">
        <v>12.019187</v>
      </c>
      <c r="L261" s="2" t="n">
        <v>9.415747</v>
      </c>
      <c r="M261" s="2" t="n">
        <v>11.779484</v>
      </c>
      <c r="N261" s="2" t="n">
        <v>11.051766</v>
      </c>
      <c r="O261" s="2" t="n">
        <f aca="false">F261/E261</f>
        <v>0.745949536910004</v>
      </c>
      <c r="P261" s="2" t="n">
        <f aca="false">H261/G261</f>
        <v>0.41317426692728</v>
      </c>
      <c r="Q261" s="2" t="n">
        <f aca="false">J261/I261</f>
        <v>0.499168380123478</v>
      </c>
      <c r="R261" s="2" t="n">
        <f aca="false">L261/K261</f>
        <v>0.78339300320396</v>
      </c>
      <c r="S261" s="2" t="n">
        <f aca="false">N261/M261</f>
        <v>0.938221572354103</v>
      </c>
      <c r="X261" s="0" t="s">
        <v>919</v>
      </c>
    </row>
    <row r="262" customFormat="false" ht="12.75" hidden="false" customHeight="false" outlineLevel="0" collapsed="false">
      <c r="A262" s="0" t="s">
        <v>920</v>
      </c>
      <c r="B262" s="0" t="s">
        <v>921</v>
      </c>
      <c r="C262" s="1" t="s">
        <v>922</v>
      </c>
      <c r="D262" s="1" t="n">
        <v>0.0249</v>
      </c>
      <c r="E262" s="2" t="n">
        <v>0.22739705</v>
      </c>
      <c r="F262" s="2" t="n">
        <v>0.17899102</v>
      </c>
      <c r="G262" s="2" t="n">
        <v>0.11580207</v>
      </c>
      <c r="H262" s="2" t="n">
        <v>0.057296872</v>
      </c>
      <c r="I262" s="2" t="n">
        <v>0.33202353</v>
      </c>
      <c r="J262" s="2" t="n">
        <v>0.13798246</v>
      </c>
      <c r="K262" s="2" t="n">
        <v>0.08532272</v>
      </c>
      <c r="L262" s="2" t="n">
        <v>0.06399813</v>
      </c>
      <c r="M262" s="2" t="n">
        <v>0.18489715</v>
      </c>
      <c r="N262" s="2" t="n">
        <v>0.1454226</v>
      </c>
      <c r="O262" s="2" t="n">
        <f aca="false">F262/E262</f>
        <v>0.787129912195431</v>
      </c>
      <c r="P262" s="2" t="n">
        <f aca="false">H262/G262</f>
        <v>0.494782796196994</v>
      </c>
      <c r="Q262" s="2" t="n">
        <f aca="false">J262/I262</f>
        <v>0.415580365644567</v>
      </c>
      <c r="R262" s="2" t="n">
        <f aca="false">L262/K262</f>
        <v>0.750071376064898</v>
      </c>
      <c r="S262" s="2" t="n">
        <f aca="false">N262/M262</f>
        <v>0.786505362575897</v>
      </c>
      <c r="X262" s="0" t="s">
        <v>923</v>
      </c>
    </row>
    <row r="263" customFormat="false" ht="12.75" hidden="false" customHeight="false" outlineLevel="0" collapsed="false">
      <c r="A263" s="0" t="s">
        <v>924</v>
      </c>
      <c r="B263" s="0" t="s">
        <v>925</v>
      </c>
      <c r="C263" s="1" t="s">
        <v>926</v>
      </c>
      <c r="D263" s="1" t="n">
        <v>0.0428</v>
      </c>
      <c r="E263" s="2" t="n">
        <v>11.412392</v>
      </c>
      <c r="F263" s="2" t="n">
        <v>11.125726</v>
      </c>
      <c r="G263" s="2" t="n">
        <v>14.643421</v>
      </c>
      <c r="H263" s="2" t="n">
        <v>6.134528</v>
      </c>
      <c r="I263" s="2" t="n">
        <v>14.562474</v>
      </c>
      <c r="J263" s="2" t="n">
        <v>9.538066</v>
      </c>
      <c r="K263" s="2" t="n">
        <v>10.29125</v>
      </c>
      <c r="L263" s="2" t="n">
        <v>8.074736</v>
      </c>
      <c r="M263" s="2" t="n">
        <v>10.647572</v>
      </c>
      <c r="N263" s="2" t="n">
        <v>6.4553366</v>
      </c>
      <c r="O263" s="2" t="n">
        <f aca="false">F263/E263</f>
        <v>0.974881164264249</v>
      </c>
      <c r="P263" s="2" t="n">
        <f aca="false">H263/G263</f>
        <v>0.418927243845547</v>
      </c>
      <c r="Q263" s="2" t="n">
        <f aca="false">J263/I263</f>
        <v>0.654975658668987</v>
      </c>
      <c r="R263" s="2" t="n">
        <f aca="false">L263/K263</f>
        <v>0.784621498846107</v>
      </c>
      <c r="S263" s="2" t="n">
        <f aca="false">N263/M263</f>
        <v>0.606273110902655</v>
      </c>
      <c r="T263" s="0" t="s">
        <v>927</v>
      </c>
      <c r="U263" s="0" t="s">
        <v>928</v>
      </c>
      <c r="V263" s="0" t="s">
        <v>929</v>
      </c>
      <c r="W263" s="0" t="s">
        <v>930</v>
      </c>
      <c r="X263" s="0" t="s">
        <v>931</v>
      </c>
    </row>
    <row r="264" customFormat="false" ht="12.75" hidden="false" customHeight="false" outlineLevel="0" collapsed="false">
      <c r="A264" s="0" t="s">
        <v>932</v>
      </c>
      <c r="B264" s="0" t="s">
        <v>933</v>
      </c>
      <c r="D264" s="1" t="n">
        <v>0.0484</v>
      </c>
      <c r="E264" s="2" t="n">
        <v>0.35522458</v>
      </c>
      <c r="F264" s="2" t="n">
        <v>0.27664772</v>
      </c>
      <c r="G264" s="2" t="n">
        <v>0.5174753</v>
      </c>
      <c r="H264" s="2" t="n">
        <v>0.103107326</v>
      </c>
      <c r="I264" s="2" t="n">
        <v>0.34082714</v>
      </c>
      <c r="J264" s="2" t="n">
        <v>0.13891385</v>
      </c>
      <c r="K264" s="2" t="n">
        <v>0.32647625</v>
      </c>
      <c r="L264" s="2" t="n">
        <v>0.24603724</v>
      </c>
      <c r="M264" s="2" t="n">
        <v>0.18905388</v>
      </c>
      <c r="N264" s="2" t="n">
        <v>0.113872804</v>
      </c>
      <c r="O264" s="2" t="n">
        <f aca="false">F264/E264</f>
        <v>0.778796669982691</v>
      </c>
      <c r="P264" s="2" t="n">
        <f aca="false">H264/G264</f>
        <v>0.199250719792809</v>
      </c>
      <c r="Q264" s="2" t="n">
        <f aca="false">J264/I264</f>
        <v>0.407578604215615</v>
      </c>
      <c r="R264" s="2" t="n">
        <f aca="false">L264/K264</f>
        <v>0.753614512541111</v>
      </c>
      <c r="S264" s="2" t="n">
        <f aca="false">N264/M264</f>
        <v>0.602329896641106</v>
      </c>
      <c r="T264" s="0" t="s">
        <v>934</v>
      </c>
      <c r="U264" s="0" t="s">
        <v>935</v>
      </c>
      <c r="X264" s="0" t="s">
        <v>936</v>
      </c>
    </row>
    <row r="265" customFormat="false" ht="12.75" hidden="false" customHeight="false" outlineLevel="0" collapsed="false">
      <c r="A265" s="0" t="s">
        <v>937</v>
      </c>
      <c r="B265" s="0" t="s">
        <v>938</v>
      </c>
      <c r="C265" s="1" t="s">
        <v>939</v>
      </c>
      <c r="D265" s="1" t="n">
        <v>0.0424</v>
      </c>
      <c r="E265" s="2" t="n">
        <v>1.53772</v>
      </c>
      <c r="F265" s="2" t="n">
        <v>1.6686513</v>
      </c>
      <c r="G265" s="2" t="n">
        <v>2.6321278</v>
      </c>
      <c r="H265" s="2" t="n">
        <v>1.271008</v>
      </c>
      <c r="I265" s="2" t="n">
        <v>2.038445</v>
      </c>
      <c r="J265" s="2" t="n">
        <v>0.9856762</v>
      </c>
      <c r="K265" s="2" t="n">
        <v>1.5655724</v>
      </c>
      <c r="L265" s="2" t="n">
        <v>1.1397963</v>
      </c>
      <c r="M265" s="2" t="n">
        <v>1.4050096</v>
      </c>
      <c r="N265" s="2" t="n">
        <v>0.8138533</v>
      </c>
      <c r="O265" s="2" t="n">
        <f aca="false">F265/E265</f>
        <v>1.08514638555784</v>
      </c>
      <c r="P265" s="2" t="n">
        <f aca="false">H265/G265</f>
        <v>0.482882328130116</v>
      </c>
      <c r="Q265" s="2" t="n">
        <f aca="false">J265/I265</f>
        <v>0.483543191010795</v>
      </c>
      <c r="R265" s="2" t="n">
        <f aca="false">L265/K265</f>
        <v>0.728038064544316</v>
      </c>
      <c r="S265" s="2" t="n">
        <f aca="false">N265/M265</f>
        <v>0.579251059921583</v>
      </c>
      <c r="T265" s="0" t="s">
        <v>940</v>
      </c>
      <c r="U265" s="0" t="s">
        <v>941</v>
      </c>
      <c r="V265" s="0" t="s">
        <v>274</v>
      </c>
      <c r="W265" s="0" t="s">
        <v>942</v>
      </c>
      <c r="X265" s="0" t="s">
        <v>943</v>
      </c>
    </row>
    <row r="266" customFormat="false" ht="12.75" hidden="false" customHeight="false" outlineLevel="0" collapsed="false">
      <c r="A266" s="0" t="s">
        <v>944</v>
      </c>
      <c r="B266" s="0" t="s">
        <v>945</v>
      </c>
      <c r="C266" s="1" t="s">
        <v>946</v>
      </c>
      <c r="D266" s="1" t="n">
        <v>0.0137</v>
      </c>
      <c r="E266" s="2" t="n">
        <v>1.2280114</v>
      </c>
      <c r="F266" s="2" t="n">
        <v>1.0906824</v>
      </c>
      <c r="G266" s="2" t="n">
        <v>1.4423623</v>
      </c>
      <c r="H266" s="2" t="n">
        <v>0.81030583</v>
      </c>
      <c r="I266" s="2" t="n">
        <v>1.391477</v>
      </c>
      <c r="J266" s="2" t="n">
        <v>0.84847856</v>
      </c>
      <c r="K266" s="2" t="n">
        <v>1.1465492</v>
      </c>
      <c r="L266" s="2" t="n">
        <v>0.8733284</v>
      </c>
      <c r="M266" s="2" t="n">
        <v>1.2033489</v>
      </c>
      <c r="N266" s="2" t="n">
        <v>0.60808605</v>
      </c>
      <c r="O266" s="2" t="n">
        <f aca="false">F266/E266</f>
        <v>0.88816960494015</v>
      </c>
      <c r="P266" s="2" t="n">
        <f aca="false">H266/G266</f>
        <v>0.561790771985652</v>
      </c>
      <c r="Q266" s="2" t="n">
        <f aca="false">J266/I266</f>
        <v>0.609768296565448</v>
      </c>
      <c r="R266" s="2" t="n">
        <f aca="false">L266/K266</f>
        <v>0.761701634783749</v>
      </c>
      <c r="S266" s="2" t="n">
        <f aca="false">N266/M266</f>
        <v>0.505328130519752</v>
      </c>
      <c r="T266" s="0" t="s">
        <v>83</v>
      </c>
      <c r="U266" s="0" t="s">
        <v>947</v>
      </c>
      <c r="V266" s="0" t="s">
        <v>948</v>
      </c>
      <c r="X266" s="0" t="s">
        <v>949</v>
      </c>
    </row>
    <row r="267" customFormat="false" ht="12.75" hidden="false" customHeight="false" outlineLevel="0" collapsed="false">
      <c r="A267" s="0" t="s">
        <v>950</v>
      </c>
      <c r="B267" s="0" t="s">
        <v>951</v>
      </c>
      <c r="C267" s="1" t="s">
        <v>678</v>
      </c>
      <c r="D267" s="1" t="n">
        <v>0.0399</v>
      </c>
      <c r="E267" s="2" t="n">
        <v>2.1873922</v>
      </c>
      <c r="F267" s="2" t="n">
        <v>2.002588</v>
      </c>
      <c r="G267" s="2" t="n">
        <v>7.5977583</v>
      </c>
      <c r="H267" s="2" t="n">
        <v>1.7776977</v>
      </c>
      <c r="I267" s="2" t="n">
        <v>2.8053539</v>
      </c>
      <c r="J267" s="2" t="n">
        <v>1.4573985</v>
      </c>
      <c r="K267" s="2" t="n">
        <v>2.242456</v>
      </c>
      <c r="L267" s="2" t="n">
        <v>1.5070375</v>
      </c>
      <c r="M267" s="2" t="n">
        <v>1.9804622</v>
      </c>
      <c r="N267" s="2" t="n">
        <v>0.8354941</v>
      </c>
      <c r="O267" s="2" t="n">
        <f aca="false">F267/E267</f>
        <v>0.915513916525806</v>
      </c>
      <c r="P267" s="2" t="n">
        <f aca="false">H267/G267</f>
        <v>0.233976605968105</v>
      </c>
      <c r="Q267" s="2" t="n">
        <f aca="false">J267/I267</f>
        <v>0.519506112936411</v>
      </c>
      <c r="R267" s="2" t="n">
        <f aca="false">L267/K267</f>
        <v>0.672047745864356</v>
      </c>
      <c r="S267" s="2" t="n">
        <f aca="false">N267/M267</f>
        <v>0.421868238636415</v>
      </c>
      <c r="X267" s="0" t="s">
        <v>952</v>
      </c>
    </row>
    <row r="268" customFormat="false" ht="12.75" hidden="false" customHeight="false" outlineLevel="0" collapsed="false">
      <c r="A268" s="0" t="s">
        <v>953</v>
      </c>
      <c r="B268" s="0" t="s">
        <v>954</v>
      </c>
      <c r="C268" s="1" t="s">
        <v>955</v>
      </c>
      <c r="D268" s="1" t="n">
        <v>0.0386</v>
      </c>
      <c r="E268" s="2" t="n">
        <v>7.8841367</v>
      </c>
      <c r="F268" s="2" t="n">
        <v>5.936984</v>
      </c>
      <c r="G268" s="2" t="n">
        <v>10.399396</v>
      </c>
      <c r="H268" s="2" t="n">
        <v>4.791654</v>
      </c>
      <c r="I268" s="2" t="n">
        <v>8.775991</v>
      </c>
      <c r="J268" s="2" t="n">
        <v>4.7494855</v>
      </c>
      <c r="K268" s="2" t="n">
        <v>9.32285</v>
      </c>
      <c r="L268" s="2" t="n">
        <v>6.1266217</v>
      </c>
      <c r="M268" s="2" t="n">
        <v>6.543781</v>
      </c>
      <c r="N268" s="2" t="n">
        <v>6.6630177</v>
      </c>
      <c r="O268" s="2" t="n">
        <f aca="false">F268/E268</f>
        <v>0.753029053897556</v>
      </c>
      <c r="P268" s="2" t="n">
        <f aca="false">H268/G268</f>
        <v>0.460762721219579</v>
      </c>
      <c r="Q268" s="2" t="n">
        <f aca="false">J268/I268</f>
        <v>0.541190789735313</v>
      </c>
      <c r="R268" s="2" t="n">
        <f aca="false">L268/K268</f>
        <v>0.657161887191149</v>
      </c>
      <c r="S268" s="2" t="n">
        <f aca="false">N268/M268</f>
        <v>1.01822137690733</v>
      </c>
      <c r="U268" s="0" t="s">
        <v>956</v>
      </c>
      <c r="V268" s="0" t="s">
        <v>687</v>
      </c>
      <c r="X268" s="0" t="s">
        <v>957</v>
      </c>
    </row>
    <row r="269" customFormat="false" ht="12.75" hidden="false" customHeight="false" outlineLevel="0" collapsed="false">
      <c r="A269" s="0" t="s">
        <v>958</v>
      </c>
      <c r="B269" s="0" t="s">
        <v>959</v>
      </c>
      <c r="D269" s="1" t="n">
        <v>0.0242</v>
      </c>
      <c r="E269" s="2" t="n">
        <v>5.0369377</v>
      </c>
      <c r="F269" s="2" t="n">
        <v>3.4010875</v>
      </c>
      <c r="G269" s="2" t="n">
        <v>6.4658785</v>
      </c>
      <c r="H269" s="2" t="n">
        <v>2.720899</v>
      </c>
      <c r="I269" s="2" t="n">
        <v>4.7879834</v>
      </c>
      <c r="J269" s="2" t="n">
        <v>3.0947027</v>
      </c>
      <c r="K269" s="2" t="n">
        <v>4.6027913</v>
      </c>
      <c r="L269" s="2" t="n">
        <v>2.9192843</v>
      </c>
      <c r="M269" s="2" t="n">
        <v>2.8871696</v>
      </c>
      <c r="N269" s="2" t="n">
        <v>2.6798692</v>
      </c>
      <c r="O269" s="2" t="n">
        <f aca="false">F269/E269</f>
        <v>0.675229217149142</v>
      </c>
      <c r="P269" s="2" t="n">
        <f aca="false">H269/G269</f>
        <v>0.420808866111542</v>
      </c>
      <c r="Q269" s="2" t="n">
        <f aca="false">J269/I269</f>
        <v>0.646347834038021</v>
      </c>
      <c r="R269" s="2" t="n">
        <f aca="false">L269/K269</f>
        <v>0.634242160838359</v>
      </c>
      <c r="S269" s="2" t="n">
        <f aca="false">N269/M269</f>
        <v>0.928199437954736</v>
      </c>
      <c r="U269" s="0" t="s">
        <v>960</v>
      </c>
      <c r="V269" s="0" t="s">
        <v>961</v>
      </c>
      <c r="X269" s="0" t="s">
        <v>962</v>
      </c>
    </row>
    <row r="270" customFormat="false" ht="12.75" hidden="false" customHeight="false" outlineLevel="0" collapsed="false">
      <c r="A270" s="0" t="s">
        <v>963</v>
      </c>
      <c r="B270" s="0" t="s">
        <v>964</v>
      </c>
      <c r="C270" s="1" t="s">
        <v>542</v>
      </c>
      <c r="D270" s="1" t="n">
        <v>0.0491</v>
      </c>
      <c r="E270" s="2" t="n">
        <v>15.818018</v>
      </c>
      <c r="F270" s="2" t="n">
        <v>13.159493</v>
      </c>
      <c r="G270" s="2" t="n">
        <v>29.392035</v>
      </c>
      <c r="H270" s="2" t="n">
        <v>10.214667</v>
      </c>
      <c r="I270" s="2" t="n">
        <v>20.195215</v>
      </c>
      <c r="J270" s="2" t="n">
        <v>12.651246</v>
      </c>
      <c r="K270" s="2" t="n">
        <v>18.187181</v>
      </c>
      <c r="L270" s="2" t="n">
        <v>11.122715</v>
      </c>
      <c r="M270" s="2" t="n">
        <v>18.080803</v>
      </c>
      <c r="N270" s="2" t="n">
        <v>16.075638</v>
      </c>
      <c r="O270" s="2" t="n">
        <f aca="false">F270/E270</f>
        <v>0.831930587005275</v>
      </c>
      <c r="P270" s="2" t="n">
        <f aca="false">H270/G270</f>
        <v>0.347531805810656</v>
      </c>
      <c r="Q270" s="2" t="n">
        <f aca="false">J270/I270</f>
        <v>0.626447700606307</v>
      </c>
      <c r="R270" s="2" t="n">
        <f aca="false">L270/K270</f>
        <v>0.611568939683396</v>
      </c>
      <c r="S270" s="2" t="n">
        <f aca="false">N270/M270</f>
        <v>0.889099781685581</v>
      </c>
      <c r="T270" s="0" t="s">
        <v>965</v>
      </c>
      <c r="U270" s="0" t="s">
        <v>966</v>
      </c>
      <c r="V270" s="0" t="s">
        <v>967</v>
      </c>
      <c r="X270" s="0" t="s">
        <v>968</v>
      </c>
    </row>
    <row r="271" customFormat="false" ht="12.75" hidden="false" customHeight="false" outlineLevel="0" collapsed="false">
      <c r="A271" s="0" t="s">
        <v>969</v>
      </c>
      <c r="B271" s="0" t="s">
        <v>970</v>
      </c>
      <c r="C271" s="1" t="s">
        <v>971</v>
      </c>
      <c r="D271" s="1" t="n">
        <v>0.0241</v>
      </c>
      <c r="E271" s="2" t="n">
        <v>5.8451385</v>
      </c>
      <c r="F271" s="2" t="n">
        <v>4.36488</v>
      </c>
      <c r="G271" s="2" t="n">
        <v>8.154774</v>
      </c>
      <c r="H271" s="2" t="n">
        <v>3.1294024</v>
      </c>
      <c r="I271" s="2" t="n">
        <v>4.647853</v>
      </c>
      <c r="J271" s="2" t="n">
        <v>2.8624835</v>
      </c>
      <c r="K271" s="2" t="n">
        <v>4.9508243</v>
      </c>
      <c r="L271" s="2" t="n">
        <v>3.230742</v>
      </c>
      <c r="M271" s="2" t="n">
        <v>3.4094446</v>
      </c>
      <c r="N271" s="2" t="n">
        <v>2.8310199</v>
      </c>
      <c r="O271" s="2" t="n">
        <f aca="false">F271/E271</f>
        <v>0.746753904975904</v>
      </c>
      <c r="P271" s="2" t="n">
        <f aca="false">H271/G271</f>
        <v>0.383750965998567</v>
      </c>
      <c r="Q271" s="2" t="n">
        <f aca="false">J271/I271</f>
        <v>0.615872210244171</v>
      </c>
      <c r="R271" s="2" t="n">
        <f aca="false">L271/K271</f>
        <v>0.652566482716828</v>
      </c>
      <c r="S271" s="2" t="n">
        <f aca="false">N271/M271</f>
        <v>0.830346356119117</v>
      </c>
      <c r="T271" s="0" t="s">
        <v>972</v>
      </c>
      <c r="U271" s="0" t="s">
        <v>973</v>
      </c>
      <c r="V271" s="0" t="s">
        <v>85</v>
      </c>
      <c r="W271" s="0" t="s">
        <v>974</v>
      </c>
      <c r="X271" s="0" t="s">
        <v>975</v>
      </c>
    </row>
    <row r="272" customFormat="false" ht="12.75" hidden="false" customHeight="false" outlineLevel="0" collapsed="false">
      <c r="A272" s="0" t="s">
        <v>976</v>
      </c>
      <c r="B272" s="0" t="s">
        <v>977</v>
      </c>
      <c r="D272" s="1" t="n">
        <v>0.0347</v>
      </c>
      <c r="E272" s="2" t="n">
        <v>0.25706246</v>
      </c>
      <c r="F272" s="2" t="n">
        <v>0.19017795</v>
      </c>
      <c r="G272" s="2" t="n">
        <v>0.34881607</v>
      </c>
      <c r="H272" s="2" t="n">
        <v>0.09567496</v>
      </c>
      <c r="I272" s="2" t="n">
        <v>0.29567418</v>
      </c>
      <c r="J272" s="2" t="n">
        <v>0.117247894</v>
      </c>
      <c r="K272" s="2" t="n">
        <v>0.16847122</v>
      </c>
      <c r="L272" s="2" t="n">
        <v>0.1032503</v>
      </c>
      <c r="M272" s="2" t="n">
        <v>0.26440418</v>
      </c>
      <c r="N272" s="2" t="n">
        <v>0.216641</v>
      </c>
      <c r="O272" s="2" t="n">
        <f aca="false">F272/E272</f>
        <v>0.739812223068277</v>
      </c>
      <c r="P272" s="2" t="n">
        <f aca="false">H272/G272</f>
        <v>0.274284840145123</v>
      </c>
      <c r="Q272" s="2" t="n">
        <f aca="false">J272/I272</f>
        <v>0.396544243396566</v>
      </c>
      <c r="R272" s="2" t="n">
        <f aca="false">L272/K272</f>
        <v>0.612866102590104</v>
      </c>
      <c r="S272" s="2" t="n">
        <f aca="false">N272/M272</f>
        <v>0.819355427739456</v>
      </c>
      <c r="X272" s="0" t="s">
        <v>978</v>
      </c>
    </row>
    <row r="273" customFormat="false" ht="12.75" hidden="false" customHeight="false" outlineLevel="0" collapsed="false">
      <c r="A273" s="0" t="s">
        <v>979</v>
      </c>
      <c r="B273" s="0" t="s">
        <v>980</v>
      </c>
      <c r="D273" s="1" t="n">
        <v>0.00762</v>
      </c>
      <c r="E273" s="2" t="n">
        <v>7.355998</v>
      </c>
      <c r="F273" s="2" t="n">
        <v>5.3077817</v>
      </c>
      <c r="G273" s="2" t="n">
        <v>7.4111576</v>
      </c>
      <c r="H273" s="2" t="n">
        <v>3.5888064</v>
      </c>
      <c r="I273" s="2" t="n">
        <v>7.988486</v>
      </c>
      <c r="J273" s="2" t="n">
        <v>3.5136042</v>
      </c>
      <c r="K273" s="2" t="n">
        <v>10.291982</v>
      </c>
      <c r="L273" s="2" t="n">
        <v>5.671541</v>
      </c>
      <c r="M273" s="2" t="n">
        <v>5.0991855</v>
      </c>
      <c r="N273" s="2" t="n">
        <v>3.95591</v>
      </c>
      <c r="O273" s="2" t="n">
        <f aca="false">F273/E273</f>
        <v>0.721558339194763</v>
      </c>
      <c r="P273" s="2" t="n">
        <f aca="false">H273/G273</f>
        <v>0.484243703035002</v>
      </c>
      <c r="Q273" s="2" t="n">
        <f aca="false">J273/I273</f>
        <v>0.439833555444674</v>
      </c>
      <c r="R273" s="2" t="n">
        <f aca="false">L273/K273</f>
        <v>0.551064022459425</v>
      </c>
      <c r="S273" s="2" t="n">
        <f aca="false">N273/M273</f>
        <v>0.775792526080881</v>
      </c>
      <c r="V273" s="0" t="s">
        <v>981</v>
      </c>
      <c r="W273" s="0" t="s">
        <v>982</v>
      </c>
      <c r="X273" s="0" t="s">
        <v>983</v>
      </c>
    </row>
    <row r="274" customFormat="false" ht="12.75" hidden="false" customHeight="false" outlineLevel="0" collapsed="false">
      <c r="A274" s="0" t="s">
        <v>984</v>
      </c>
      <c r="B274" s="0" t="s">
        <v>985</v>
      </c>
      <c r="C274" s="1" t="s">
        <v>939</v>
      </c>
      <c r="D274" s="1" t="n">
        <v>0.0431</v>
      </c>
      <c r="E274" s="2" t="n">
        <v>0.2921372</v>
      </c>
      <c r="F274" s="2" t="n">
        <v>0.30806607</v>
      </c>
      <c r="G274" s="2" t="n">
        <v>0.32558626</v>
      </c>
      <c r="H274" s="2" t="n">
        <v>0.13862304</v>
      </c>
      <c r="I274" s="2" t="n">
        <v>0.35300952</v>
      </c>
      <c r="J274" s="2" t="n">
        <v>0.17364231</v>
      </c>
      <c r="K274" s="2" t="n">
        <v>0.35551134</v>
      </c>
      <c r="L274" s="2" t="n">
        <v>0.12757431</v>
      </c>
      <c r="M274" s="2" t="n">
        <v>0.3706262</v>
      </c>
      <c r="N274" s="2" t="n">
        <v>0.27059928</v>
      </c>
      <c r="O274" s="2" t="n">
        <f aca="false">F274/E274</f>
        <v>1.05452530523329</v>
      </c>
      <c r="P274" s="2" t="n">
        <f aca="false">H274/G274</f>
        <v>0.425764404185852</v>
      </c>
      <c r="Q274" s="2" t="n">
        <f aca="false">J274/I274</f>
        <v>0.491891295169603</v>
      </c>
      <c r="R274" s="2" t="n">
        <f aca="false">L274/K274</f>
        <v>0.358847371788478</v>
      </c>
      <c r="S274" s="2" t="n">
        <f aca="false">N274/M274</f>
        <v>0.730113737237141</v>
      </c>
      <c r="X274" s="0" t="s">
        <v>986</v>
      </c>
    </row>
    <row r="275" customFormat="false" ht="12.75" hidden="false" customHeight="false" outlineLevel="0" collapsed="false">
      <c r="A275" s="0" t="s">
        <v>987</v>
      </c>
      <c r="B275" s="0" t="s">
        <v>988</v>
      </c>
      <c r="C275" s="1" t="s">
        <v>989</v>
      </c>
      <c r="D275" s="1" t="n">
        <v>0.0383</v>
      </c>
      <c r="E275" s="2" t="n">
        <v>3.9314454</v>
      </c>
      <c r="F275" s="2" t="n">
        <v>3.4625633</v>
      </c>
      <c r="G275" s="2" t="n">
        <v>3.3810086</v>
      </c>
      <c r="H275" s="2" t="n">
        <v>2.1132278</v>
      </c>
      <c r="I275" s="2" t="n">
        <v>12.22393</v>
      </c>
      <c r="J275" s="2" t="n">
        <v>3.4844434</v>
      </c>
      <c r="K275" s="2" t="n">
        <v>6.007148</v>
      </c>
      <c r="L275" s="2" t="n">
        <v>2.676522</v>
      </c>
      <c r="M275" s="2" t="n">
        <v>9.1549015</v>
      </c>
      <c r="N275" s="2" t="n">
        <v>6.495335</v>
      </c>
      <c r="O275" s="2" t="n">
        <f aca="false">F275/E275</f>
        <v>0.880735441474019</v>
      </c>
      <c r="P275" s="2" t="n">
        <f aca="false">H275/G275</f>
        <v>0.625028815365924</v>
      </c>
      <c r="Q275" s="2" t="n">
        <f aca="false">J275/I275</f>
        <v>0.285050994238351</v>
      </c>
      <c r="R275" s="2" t="n">
        <f aca="false">L275/K275</f>
        <v>0.44555619405415</v>
      </c>
      <c r="S275" s="2" t="n">
        <f aca="false">N275/M275</f>
        <v>0.709492614420811</v>
      </c>
      <c r="U275" s="0" t="s">
        <v>990</v>
      </c>
      <c r="V275" s="0" t="s">
        <v>991</v>
      </c>
      <c r="X275" s="0" t="s">
        <v>992</v>
      </c>
    </row>
    <row r="276" customFormat="false" ht="12.75" hidden="false" customHeight="false" outlineLevel="0" collapsed="false">
      <c r="A276" s="0" t="s">
        <v>993</v>
      </c>
      <c r="B276" s="0" t="s">
        <v>994</v>
      </c>
      <c r="D276" s="1" t="n">
        <v>0.0437</v>
      </c>
      <c r="E276" s="2" t="n">
        <v>77.50026</v>
      </c>
      <c r="F276" s="2" t="n">
        <v>77.8929</v>
      </c>
      <c r="G276" s="2" t="n">
        <v>56.139046</v>
      </c>
      <c r="H276" s="2" t="n">
        <v>14.563533</v>
      </c>
      <c r="I276" s="2" t="n">
        <v>63.587154</v>
      </c>
      <c r="J276" s="2" t="n">
        <v>28.67481</v>
      </c>
      <c r="K276" s="2" t="n">
        <v>102.7873</v>
      </c>
      <c r="L276" s="2" t="n">
        <v>28.444363</v>
      </c>
      <c r="M276" s="2" t="n">
        <v>57.961067</v>
      </c>
      <c r="N276" s="2" t="n">
        <v>40.26176</v>
      </c>
      <c r="O276" s="2" t="n">
        <f aca="false">F276/E276</f>
        <v>1.00506630558401</v>
      </c>
      <c r="P276" s="2" t="n">
        <f aca="false">H276/G276</f>
        <v>0.259418961269844</v>
      </c>
      <c r="Q276" s="2" t="n">
        <f aca="false">J276/I276</f>
        <v>0.450952876425323</v>
      </c>
      <c r="R276" s="2" t="n">
        <f aca="false">L276/K276</f>
        <v>0.276730325633614</v>
      </c>
      <c r="S276" s="2" t="n">
        <f aca="false">N276/M276</f>
        <v>0.69463455529554</v>
      </c>
      <c r="T276" s="0" t="s">
        <v>995</v>
      </c>
      <c r="U276" s="0" t="s">
        <v>996</v>
      </c>
      <c r="X276" s="0" t="s">
        <v>997</v>
      </c>
    </row>
    <row r="277" customFormat="false" ht="12.75" hidden="false" customHeight="false" outlineLevel="0" collapsed="false">
      <c r="A277" s="0" t="s">
        <v>998</v>
      </c>
      <c r="B277" s="0" t="s">
        <v>999</v>
      </c>
      <c r="C277" s="1" t="s">
        <v>47</v>
      </c>
      <c r="D277" s="1" t="n">
        <v>0.0136</v>
      </c>
      <c r="E277" s="2" t="n">
        <v>0.1243364</v>
      </c>
      <c r="F277" s="2" t="n">
        <v>0.106978394</v>
      </c>
      <c r="G277" s="2" t="n">
        <v>0.054902736</v>
      </c>
      <c r="H277" s="2" t="n">
        <v>0.021189015</v>
      </c>
      <c r="I277" s="2" t="n">
        <v>0.19624396</v>
      </c>
      <c r="J277" s="2" t="n">
        <v>0.04381756</v>
      </c>
      <c r="K277" s="2" t="n">
        <v>0.10435877</v>
      </c>
      <c r="L277" s="2" t="n">
        <v>0.029999126</v>
      </c>
      <c r="M277" s="2" t="n">
        <v>0.39473686</v>
      </c>
      <c r="N277" s="2" t="n">
        <v>0.07921645</v>
      </c>
      <c r="O277" s="2" t="n">
        <f aca="false">F277/E277</f>
        <v>0.860394815999176</v>
      </c>
      <c r="P277" s="2" t="n">
        <f aca="false">H277/G277</f>
        <v>0.385937323779274</v>
      </c>
      <c r="Q277" s="2" t="n">
        <f aca="false">J277/I277</f>
        <v>0.223281063019723</v>
      </c>
      <c r="R277" s="2" t="n">
        <f aca="false">L277/K277</f>
        <v>0.287461475446673</v>
      </c>
      <c r="S277" s="2" t="n">
        <f aca="false">N277/M277</f>
        <v>0.200681664235765</v>
      </c>
      <c r="T277" s="0" t="s">
        <v>1000</v>
      </c>
      <c r="U277" s="0" t="s">
        <v>1001</v>
      </c>
      <c r="V277" s="0" t="s">
        <v>1002</v>
      </c>
      <c r="X277" s="0" t="s">
        <v>1003</v>
      </c>
    </row>
    <row r="278" customFormat="false" ht="12.75" hidden="false" customHeight="false" outlineLevel="0" collapsed="false">
      <c r="A278" s="0" t="s">
        <v>1004</v>
      </c>
      <c r="B278" s="0" t="s">
        <v>1005</v>
      </c>
      <c r="C278" s="1" t="s">
        <v>1006</v>
      </c>
      <c r="D278" s="1" t="n">
        <v>0.0313</v>
      </c>
      <c r="E278" s="2" t="n">
        <v>0.55204105</v>
      </c>
      <c r="F278" s="2" t="n">
        <v>0.22411779</v>
      </c>
      <c r="G278" s="2" t="n">
        <v>0.454142</v>
      </c>
      <c r="H278" s="2" t="n">
        <v>0.36276764</v>
      </c>
      <c r="I278" s="2" t="n">
        <v>0.68205667</v>
      </c>
      <c r="J278" s="2" t="n">
        <v>0.6129706</v>
      </c>
      <c r="K278" s="2" t="n">
        <v>0.6748797</v>
      </c>
      <c r="L278" s="2" t="n">
        <v>0.42612088</v>
      </c>
      <c r="M278" s="2" t="n">
        <v>1.1542158</v>
      </c>
      <c r="N278" s="2" t="n">
        <v>0.65341705</v>
      </c>
      <c r="O278" s="2" t="n">
        <f aca="false">F278/E278</f>
        <v>0.405980298023127</v>
      </c>
      <c r="P278" s="2" t="n">
        <f aca="false">H278/G278</f>
        <v>0.798797820945872</v>
      </c>
      <c r="Q278" s="2" t="n">
        <f aca="false">J278/I278</f>
        <v>0.898709193768313</v>
      </c>
      <c r="R278" s="2" t="n">
        <f aca="false">L278/K278</f>
        <v>0.63140272258893</v>
      </c>
      <c r="S278" s="2" t="n">
        <f aca="false">N278/M278</f>
        <v>0.566113416572534</v>
      </c>
      <c r="T278" s="0" t="s">
        <v>1007</v>
      </c>
      <c r="V278" s="0" t="s">
        <v>112</v>
      </c>
      <c r="W278" s="0" t="s">
        <v>1008</v>
      </c>
      <c r="X278" s="0" t="s">
        <v>1009</v>
      </c>
    </row>
    <row r="279" customFormat="false" ht="12.75" hidden="false" customHeight="false" outlineLevel="0" collapsed="false">
      <c r="A279" s="0" t="s">
        <v>1010</v>
      </c>
      <c r="B279" s="0" t="s">
        <v>1011</v>
      </c>
      <c r="C279" s="1" t="s">
        <v>608</v>
      </c>
      <c r="D279" s="1" t="n">
        <v>0.0305</v>
      </c>
      <c r="E279" s="2" t="n">
        <v>0.43343112</v>
      </c>
      <c r="F279" s="2" t="n">
        <v>0.24055028</v>
      </c>
      <c r="G279" s="2" t="n">
        <v>0.47039074</v>
      </c>
      <c r="H279" s="2" t="n">
        <v>0.48665538</v>
      </c>
      <c r="I279" s="2" t="n">
        <v>0.3528948</v>
      </c>
      <c r="J279" s="2" t="n">
        <v>0.25419304</v>
      </c>
      <c r="K279" s="2" t="n">
        <v>0.27115515</v>
      </c>
      <c r="L279" s="2" t="n">
        <v>0.16474359</v>
      </c>
      <c r="M279" s="2" t="n">
        <v>0.42954287</v>
      </c>
      <c r="N279" s="2" t="n">
        <v>0.21784568</v>
      </c>
      <c r="O279" s="2" t="n">
        <f aca="false">F279/E279</f>
        <v>0.554990790693571</v>
      </c>
      <c r="P279" s="2" t="n">
        <f aca="false">H279/G279</f>
        <v>1.03457687113484</v>
      </c>
      <c r="Q279" s="2" t="n">
        <f aca="false">J279/I279</f>
        <v>0.720308261838939</v>
      </c>
      <c r="R279" s="2" t="n">
        <f aca="false">L279/K279</f>
        <v>0.607562091297178</v>
      </c>
      <c r="S279" s="2" t="n">
        <f aca="false">N279/M279</f>
        <v>0.507157015550043</v>
      </c>
      <c r="T279" s="0" t="s">
        <v>1012</v>
      </c>
      <c r="U279" s="0" t="s">
        <v>1013</v>
      </c>
      <c r="V279" s="0" t="s">
        <v>332</v>
      </c>
      <c r="X279" s="0" t="s">
        <v>1014</v>
      </c>
    </row>
    <row r="280" customFormat="false" ht="12.75" hidden="false" customHeight="false" outlineLevel="0" collapsed="false">
      <c r="A280" s="0" t="s">
        <v>1015</v>
      </c>
      <c r="B280" s="0" t="s">
        <v>1016</v>
      </c>
      <c r="C280" s="1" t="s">
        <v>62</v>
      </c>
      <c r="D280" s="1" t="n">
        <v>0.0264</v>
      </c>
      <c r="E280" s="2" t="n">
        <v>0.09662983</v>
      </c>
      <c r="F280" s="2" t="n">
        <v>0.024289388</v>
      </c>
      <c r="G280" s="2" t="n">
        <v>0.30291837</v>
      </c>
      <c r="H280" s="2" t="n">
        <v>0.21107952</v>
      </c>
      <c r="I280" s="2" t="n">
        <v>0.2785707</v>
      </c>
      <c r="J280" s="2" t="n">
        <v>0.16557243</v>
      </c>
      <c r="K280" s="2" t="n">
        <v>0.2073165</v>
      </c>
      <c r="L280" s="2" t="n">
        <v>0.1540294</v>
      </c>
      <c r="M280" s="2" t="n">
        <v>0.16748686</v>
      </c>
      <c r="N280" s="2" t="n">
        <v>0.066209376</v>
      </c>
      <c r="O280" s="2" t="n">
        <f aca="false">F280/E280</f>
        <v>0.251365318556392</v>
      </c>
      <c r="P280" s="2" t="n">
        <f aca="false">H280/G280</f>
        <v>0.696819806603343</v>
      </c>
      <c r="Q280" s="2" t="n">
        <f aca="false">J280/I280</f>
        <v>0.594364123721554</v>
      </c>
      <c r="R280" s="2" t="n">
        <f aca="false">L280/K280</f>
        <v>0.742967395262799</v>
      </c>
      <c r="S280" s="2" t="n">
        <f aca="false">N280/M280</f>
        <v>0.395310867968986</v>
      </c>
      <c r="X280" s="0" t="s">
        <v>1017</v>
      </c>
    </row>
    <row r="281" customFormat="false" ht="12.75" hidden="false" customHeight="false" outlineLevel="0" collapsed="false">
      <c r="A281" s="0" t="s">
        <v>1018</v>
      </c>
      <c r="B281" s="0" t="s">
        <v>1019</v>
      </c>
      <c r="C281" s="1" t="n">
        <v>5</v>
      </c>
      <c r="D281" s="1" t="n">
        <v>0.0331</v>
      </c>
      <c r="E281" s="2" t="n">
        <v>0.38479674</v>
      </c>
      <c r="F281" s="2" t="n">
        <v>0.1913418</v>
      </c>
      <c r="G281" s="2" t="n">
        <v>0.40842438</v>
      </c>
      <c r="H281" s="2" t="n">
        <v>0.34235427</v>
      </c>
      <c r="I281" s="2" t="n">
        <v>0.30325562</v>
      </c>
      <c r="J281" s="2" t="n">
        <v>0.15105526</v>
      </c>
      <c r="K281" s="2" t="n">
        <v>0.33829284</v>
      </c>
      <c r="L281" s="2" t="n">
        <v>0.30719104</v>
      </c>
      <c r="M281" s="2" t="n">
        <v>0.4193634</v>
      </c>
      <c r="N281" s="2" t="n">
        <v>0.16500206</v>
      </c>
      <c r="O281" s="2" t="n">
        <f aca="false">F281/E281</f>
        <v>0.497254212704609</v>
      </c>
      <c r="P281" s="2" t="n">
        <f aca="false">H281/G281</f>
        <v>0.838231718684374</v>
      </c>
      <c r="Q281" s="2" t="n">
        <f aca="false">J281/I281</f>
        <v>0.498111988823159</v>
      </c>
      <c r="R281" s="2" t="n">
        <f aca="false">L281/K281</f>
        <v>0.908062494021452</v>
      </c>
      <c r="S281" s="2" t="n">
        <f aca="false">N281/M281</f>
        <v>0.393458418164294</v>
      </c>
      <c r="X281" s="0" t="s">
        <v>1020</v>
      </c>
    </row>
    <row r="282" customFormat="false" ht="12.75" hidden="false" customHeight="false" outlineLevel="0" collapsed="false">
      <c r="A282" s="0" t="s">
        <v>1021</v>
      </c>
      <c r="B282" s="0" t="s">
        <v>1022</v>
      </c>
      <c r="C282" s="1" t="n">
        <v>7</v>
      </c>
      <c r="D282" s="1" t="n">
        <v>0.0495</v>
      </c>
      <c r="E282" s="2" t="n">
        <v>0.41306052</v>
      </c>
      <c r="F282" s="2" t="n">
        <v>0.21439417</v>
      </c>
      <c r="G282" s="2" t="n">
        <v>0.114720285</v>
      </c>
      <c r="H282" s="2" t="n">
        <v>0.08797233</v>
      </c>
      <c r="I282" s="2" t="n">
        <v>0.2304432</v>
      </c>
      <c r="J282" s="2" t="n">
        <v>0.1426761</v>
      </c>
      <c r="K282" s="2" t="n">
        <v>0.19917263</v>
      </c>
      <c r="L282" s="2" t="n">
        <v>0.1697762</v>
      </c>
      <c r="M282" s="2" t="n">
        <v>0.18304905</v>
      </c>
      <c r="N282" s="2" t="n">
        <v>0.0477851</v>
      </c>
      <c r="O282" s="2" t="n">
        <f aca="false">F282/E282</f>
        <v>0.519038154505785</v>
      </c>
      <c r="P282" s="2" t="n">
        <f aca="false">H282/G282</f>
        <v>0.766841975680238</v>
      </c>
      <c r="Q282" s="2" t="n">
        <f aca="false">J282/I282</f>
        <v>0.619137817909142</v>
      </c>
      <c r="R282" s="2" t="n">
        <f aca="false">L282/K282</f>
        <v>0.852407281060656</v>
      </c>
      <c r="S282" s="2" t="n">
        <f aca="false">N282/M282</f>
        <v>0.261050794855259</v>
      </c>
      <c r="X282" s="0" t="s">
        <v>35</v>
      </c>
    </row>
    <row r="283" customFormat="false" ht="12.75" hidden="false" customHeight="false" outlineLevel="0" collapsed="false">
      <c r="A283" s="0" t="s">
        <v>1023</v>
      </c>
      <c r="B283" s="0" t="s">
        <v>1024</v>
      </c>
      <c r="C283" s="1" t="s">
        <v>1025</v>
      </c>
      <c r="D283" s="1" t="n">
        <v>0.013</v>
      </c>
      <c r="E283" s="2" t="n">
        <v>0.38917494</v>
      </c>
      <c r="F283" s="2" t="n">
        <v>0.18123625</v>
      </c>
      <c r="G283" s="2" t="n">
        <v>0.3338273</v>
      </c>
      <c r="H283" s="2" t="n">
        <v>0.25893167</v>
      </c>
      <c r="I283" s="2" t="n">
        <v>0.73137796</v>
      </c>
      <c r="J283" s="2" t="n">
        <v>0.40798888</v>
      </c>
      <c r="K283" s="2" t="n">
        <v>0.60744745</v>
      </c>
      <c r="L283" s="2" t="n">
        <v>0.27432716</v>
      </c>
      <c r="M283" s="2" t="n">
        <v>0.45360872</v>
      </c>
      <c r="N283" s="2" t="n">
        <v>0.3643173</v>
      </c>
      <c r="O283" s="2" t="n">
        <f aca="false">F283/E283</f>
        <v>0.465693525898661</v>
      </c>
      <c r="P283" s="2" t="n">
        <f aca="false">H283/G283</f>
        <v>0.775645580813792</v>
      </c>
      <c r="Q283" s="2" t="n">
        <f aca="false">J283/I283</f>
        <v>0.557835896504182</v>
      </c>
      <c r="R283" s="2" t="n">
        <f aca="false">L283/K283</f>
        <v>0.451606406447175</v>
      </c>
      <c r="S283" s="2" t="n">
        <f aca="false">N283/M283</f>
        <v>0.803153210987655</v>
      </c>
      <c r="T283" s="0" t="s">
        <v>1026</v>
      </c>
      <c r="U283" s="0" t="s">
        <v>1027</v>
      </c>
      <c r="V283" s="0" t="s">
        <v>208</v>
      </c>
      <c r="X283" s="0" t="s">
        <v>1028</v>
      </c>
    </row>
    <row r="284" customFormat="false" ht="12.75" hidden="false" customHeight="false" outlineLevel="0" collapsed="false">
      <c r="A284" s="0" t="s">
        <v>1029</v>
      </c>
      <c r="B284" s="0" t="s">
        <v>1030</v>
      </c>
      <c r="C284" s="1" t="n">
        <v>12</v>
      </c>
      <c r="D284" s="1" t="n">
        <v>0.00791</v>
      </c>
      <c r="E284" s="2" t="n">
        <v>0.4755801</v>
      </c>
      <c r="F284" s="2" t="n">
        <v>0.27447903</v>
      </c>
      <c r="G284" s="2" t="n">
        <v>0.7311274</v>
      </c>
      <c r="H284" s="2" t="n">
        <v>0.50925916</v>
      </c>
      <c r="I284" s="2" t="n">
        <v>0.51756066</v>
      </c>
      <c r="J284" s="2" t="n">
        <v>0.28849947</v>
      </c>
      <c r="K284" s="2" t="n">
        <v>0.44276136</v>
      </c>
      <c r="L284" s="2" t="n">
        <v>0.2109874</v>
      </c>
      <c r="M284" s="2" t="n">
        <v>0.3806347</v>
      </c>
      <c r="N284" s="2" t="n">
        <v>0.115268536</v>
      </c>
      <c r="O284" s="2" t="n">
        <f aca="false">F284/E284</f>
        <v>0.577145742641461</v>
      </c>
      <c r="P284" s="2" t="n">
        <f aca="false">H284/G284</f>
        <v>0.696539563419453</v>
      </c>
      <c r="Q284" s="2" t="n">
        <f aca="false">J284/I284</f>
        <v>0.557421559049716</v>
      </c>
      <c r="R284" s="2" t="n">
        <f aca="false">L284/K284</f>
        <v>0.476526226227149</v>
      </c>
      <c r="S284" s="2" t="n">
        <f aca="false">N284/M284</f>
        <v>0.302832442759423</v>
      </c>
      <c r="X284" s="0" t="s">
        <v>1031</v>
      </c>
    </row>
    <row r="285" customFormat="false" ht="12.75" hidden="false" customHeight="false" outlineLevel="0" collapsed="false">
      <c r="A285" s="0" t="s">
        <v>1032</v>
      </c>
      <c r="B285" s="0" t="s">
        <v>1033</v>
      </c>
      <c r="C285" s="1" t="n">
        <v>13</v>
      </c>
      <c r="D285" s="1" t="n">
        <v>0.0284</v>
      </c>
      <c r="E285" s="2" t="n">
        <v>0.18711124</v>
      </c>
      <c r="F285" s="2" t="n">
        <v>0.111342266</v>
      </c>
      <c r="G285" s="2" t="n">
        <v>0.31364515</v>
      </c>
      <c r="H285" s="2" t="n">
        <v>0.2656197</v>
      </c>
      <c r="I285" s="2" t="n">
        <v>0.1287851</v>
      </c>
      <c r="J285" s="2" t="n">
        <v>0.0848677</v>
      </c>
      <c r="K285" s="2" t="n">
        <v>0.21252547</v>
      </c>
      <c r="L285" s="2" t="n">
        <v>0.106855325</v>
      </c>
      <c r="M285" s="2" t="n">
        <v>0.26835042</v>
      </c>
      <c r="N285" s="2" t="n">
        <v>0.076522015</v>
      </c>
      <c r="O285" s="2" t="n">
        <f aca="false">F285/E285</f>
        <v>0.595059206491283</v>
      </c>
      <c r="P285" s="2" t="n">
        <f aca="false">H285/G285</f>
        <v>0.84687966640007</v>
      </c>
      <c r="Q285" s="2" t="n">
        <f aca="false">J285/I285</f>
        <v>0.658986948024267</v>
      </c>
      <c r="R285" s="2" t="n">
        <f aca="false">L285/K285</f>
        <v>0.502788324618221</v>
      </c>
      <c r="S285" s="2" t="n">
        <f aca="false">N285/M285</f>
        <v>0.285157053229132</v>
      </c>
      <c r="X285" s="0" t="s">
        <v>1034</v>
      </c>
    </row>
    <row r="286" customFormat="false" ht="12.75" hidden="false" customHeight="false" outlineLevel="0" collapsed="false">
      <c r="A286" s="0" t="s">
        <v>1035</v>
      </c>
      <c r="B286" s="0" t="s">
        <v>1036</v>
      </c>
      <c r="C286" s="1" t="s">
        <v>1037</v>
      </c>
      <c r="D286" s="1" t="n">
        <v>0.0107</v>
      </c>
      <c r="E286" s="2" t="n">
        <v>0.3224893</v>
      </c>
      <c r="F286" s="2" t="n">
        <v>0.11002891</v>
      </c>
      <c r="G286" s="2" t="n">
        <v>0.08703387</v>
      </c>
      <c r="H286" s="2" t="n">
        <v>0.07232381</v>
      </c>
      <c r="I286" s="2" t="n">
        <v>0.11812016</v>
      </c>
      <c r="J286" s="2" t="n">
        <v>0.05940177</v>
      </c>
      <c r="K286" s="2" t="n">
        <v>0.20986314</v>
      </c>
      <c r="L286" s="2" t="n">
        <v>0.0701915</v>
      </c>
      <c r="M286" s="2" t="n">
        <v>0.13170877</v>
      </c>
      <c r="N286" s="2" t="n">
        <v>0.06507015</v>
      </c>
      <c r="O286" s="2" t="n">
        <f aca="false">F286/E286</f>
        <v>0.341186234706082</v>
      </c>
      <c r="P286" s="2" t="n">
        <f aca="false">H286/G286</f>
        <v>0.830984649998903</v>
      </c>
      <c r="Q286" s="2" t="n">
        <f aca="false">J286/I286</f>
        <v>0.50289273228211</v>
      </c>
      <c r="R286" s="2" t="n">
        <f aca="false">L286/K286</f>
        <v>0.334463212548902</v>
      </c>
      <c r="S286" s="2" t="n">
        <f aca="false">N286/M286</f>
        <v>0.494045688833021</v>
      </c>
      <c r="X286" s="0" t="s">
        <v>1038</v>
      </c>
    </row>
    <row r="287" customFormat="false" ht="12.75" hidden="false" customHeight="false" outlineLevel="0" collapsed="false">
      <c r="A287" s="0" t="s">
        <v>1039</v>
      </c>
      <c r="B287" s="0" t="s">
        <v>1040</v>
      </c>
      <c r="C287" s="1" t="s">
        <v>1041</v>
      </c>
      <c r="D287" s="1" t="n">
        <v>0.014</v>
      </c>
      <c r="E287" s="2" t="n">
        <v>0.2581822</v>
      </c>
      <c r="F287" s="2" t="n">
        <v>0.15748067</v>
      </c>
      <c r="G287" s="2" t="n">
        <v>0.22234266</v>
      </c>
      <c r="H287" s="2" t="n">
        <v>0.17566085</v>
      </c>
      <c r="I287" s="2" t="n">
        <v>0.20351225</v>
      </c>
      <c r="J287" s="2" t="n">
        <v>0.10860043</v>
      </c>
      <c r="K287" s="2" t="n">
        <v>0.28043672</v>
      </c>
      <c r="L287" s="2" t="n">
        <v>0.085046396</v>
      </c>
      <c r="M287" s="2" t="n">
        <v>0.09929475</v>
      </c>
      <c r="N287" s="2" t="n">
        <v>0.04880264</v>
      </c>
      <c r="O287" s="2" t="n">
        <f aca="false">F287/E287</f>
        <v>0.609959439496604</v>
      </c>
      <c r="P287" s="2" t="n">
        <f aca="false">H287/G287</f>
        <v>0.790045643962342</v>
      </c>
      <c r="Q287" s="2" t="n">
        <f aca="false">J287/I287</f>
        <v>0.533630923937011</v>
      </c>
      <c r="R287" s="2" t="n">
        <f aca="false">L287/K287</f>
        <v>0.303264123186151</v>
      </c>
      <c r="S287" s="2" t="n">
        <f aca="false">N287/M287</f>
        <v>0.49149265192772</v>
      </c>
      <c r="T287" s="0" t="s">
        <v>1042</v>
      </c>
      <c r="U287" s="0" t="s">
        <v>1043</v>
      </c>
      <c r="V287" s="0" t="s">
        <v>1044</v>
      </c>
      <c r="X287" s="0" t="s">
        <v>1045</v>
      </c>
    </row>
    <row r="288" customFormat="false" ht="12.75" hidden="false" customHeight="false" outlineLevel="0" collapsed="false">
      <c r="A288" s="0" t="s">
        <v>1046</v>
      </c>
      <c r="B288" s="0" t="s">
        <v>1047</v>
      </c>
      <c r="D288" s="1" t="n">
        <v>0.0418</v>
      </c>
      <c r="E288" s="2" t="n">
        <v>0.15899137</v>
      </c>
      <c r="F288" s="2" t="n">
        <v>0.07240493</v>
      </c>
      <c r="G288" s="2" t="n">
        <v>0.22636048</v>
      </c>
      <c r="H288" s="2" t="n">
        <v>0.115101844</v>
      </c>
      <c r="I288" s="2" t="n">
        <v>0.33284512</v>
      </c>
      <c r="J288" s="2" t="n">
        <v>0.26712352</v>
      </c>
      <c r="K288" s="2" t="n">
        <v>0.107035644</v>
      </c>
      <c r="L288" s="2" t="n">
        <v>0.110227354</v>
      </c>
      <c r="M288" s="2" t="n">
        <v>0.2474913</v>
      </c>
      <c r="N288" s="2" t="n">
        <v>0.12952559</v>
      </c>
      <c r="O288" s="2" t="n">
        <f aca="false">F288/E288</f>
        <v>0.455401635950429</v>
      </c>
      <c r="P288" s="2" t="n">
        <f aca="false">H288/G288</f>
        <v>0.508489132025166</v>
      </c>
      <c r="Q288" s="2" t="n">
        <f aca="false">J288/I288</f>
        <v>0.802546000974868</v>
      </c>
      <c r="R288" s="2" t="n">
        <f aca="false">L288/K288</f>
        <v>1.02981913202671</v>
      </c>
      <c r="S288" s="2" t="n">
        <f aca="false">N288/M288</f>
        <v>0.52335411386178</v>
      </c>
      <c r="T288" s="0" t="s">
        <v>1048</v>
      </c>
      <c r="U288" s="0" t="s">
        <v>1049</v>
      </c>
      <c r="V288" s="0" t="s">
        <v>1050</v>
      </c>
      <c r="X288" s="0" t="s">
        <v>1051</v>
      </c>
    </row>
    <row r="289" customFormat="false" ht="12.75" hidden="false" customHeight="false" outlineLevel="0" collapsed="false">
      <c r="A289" s="0" t="s">
        <v>1052</v>
      </c>
      <c r="B289" s="0" t="s">
        <v>1053</v>
      </c>
      <c r="C289" s="1" t="n">
        <v>7</v>
      </c>
      <c r="D289" s="1" t="n">
        <v>0.00845</v>
      </c>
      <c r="E289" s="2" t="n">
        <v>0.442567</v>
      </c>
      <c r="F289" s="2" t="n">
        <v>0.21245109</v>
      </c>
      <c r="G289" s="2" t="n">
        <v>0.52826864</v>
      </c>
      <c r="H289" s="2" t="n">
        <v>0.24869592</v>
      </c>
      <c r="I289" s="2" t="n">
        <v>0.3047728</v>
      </c>
      <c r="J289" s="2" t="n">
        <v>0.22139399</v>
      </c>
      <c r="K289" s="2" t="n">
        <v>0.33688363</v>
      </c>
      <c r="L289" s="2" t="n">
        <v>0.24475381</v>
      </c>
      <c r="M289" s="2" t="n">
        <v>0.37355137</v>
      </c>
      <c r="N289" s="2" t="n">
        <v>0.14314006</v>
      </c>
      <c r="O289" s="2" t="n">
        <f aca="false">F289/E289</f>
        <v>0.480042773184625</v>
      </c>
      <c r="P289" s="2" t="n">
        <f aca="false">H289/G289</f>
        <v>0.470775475144616</v>
      </c>
      <c r="Q289" s="2" t="n">
        <f aca="false">J289/I289</f>
        <v>0.726423060063103</v>
      </c>
      <c r="R289" s="2" t="n">
        <f aca="false">L289/K289</f>
        <v>0.72652331014125</v>
      </c>
      <c r="S289" s="2" t="n">
        <f aca="false">N289/M289</f>
        <v>0.383187083479308</v>
      </c>
      <c r="X289" s="0" t="s">
        <v>35</v>
      </c>
    </row>
    <row r="290" customFormat="false" ht="12.75" hidden="false" customHeight="false" outlineLevel="0" collapsed="false">
      <c r="A290" s="0" t="s">
        <v>1054</v>
      </c>
      <c r="B290" s="0" t="s">
        <v>304</v>
      </c>
      <c r="D290" s="1" t="n">
        <v>0.0409</v>
      </c>
      <c r="E290" s="2" t="n">
        <v>0.6543004</v>
      </c>
      <c r="F290" s="2" t="n">
        <v>0.4178513</v>
      </c>
      <c r="G290" s="2" t="n">
        <v>0.71770734</v>
      </c>
      <c r="H290" s="2" t="n">
        <v>0.30278844</v>
      </c>
      <c r="I290" s="2" t="n">
        <v>0.43173665</v>
      </c>
      <c r="J290" s="2" t="n">
        <v>0.34920356</v>
      </c>
      <c r="K290" s="2" t="n">
        <v>0.6740925</v>
      </c>
      <c r="L290" s="2" t="n">
        <v>0.23005648</v>
      </c>
      <c r="M290" s="2" t="n">
        <v>0.21143436</v>
      </c>
      <c r="N290" s="2" t="n">
        <v>0.18536614</v>
      </c>
      <c r="O290" s="2" t="n">
        <f aca="false">F290/E290</f>
        <v>0.6386230239199</v>
      </c>
      <c r="P290" s="2" t="n">
        <f aca="false">H290/G290</f>
        <v>0.421882880562431</v>
      </c>
      <c r="Q290" s="2" t="n">
        <f aca="false">J290/I290</f>
        <v>0.808834644916062</v>
      </c>
      <c r="R290" s="2" t="n">
        <f aca="false">L290/K290</f>
        <v>0.341283251185854</v>
      </c>
      <c r="S290" s="2" t="n">
        <f aca="false">N290/M290</f>
        <v>0.876707740406999</v>
      </c>
      <c r="T290" s="0" t="s">
        <v>305</v>
      </c>
      <c r="U290" s="0" t="s">
        <v>306</v>
      </c>
      <c r="V290" s="0" t="s">
        <v>307</v>
      </c>
      <c r="W290" s="0" t="s">
        <v>308</v>
      </c>
      <c r="X290" s="0" t="s">
        <v>309</v>
      </c>
    </row>
    <row r="291" customFormat="false" ht="12.75" hidden="false" customHeight="false" outlineLevel="0" collapsed="false">
      <c r="A291" s="0" t="s">
        <v>1055</v>
      </c>
      <c r="B291" s="0" t="s">
        <v>1056</v>
      </c>
      <c r="C291" s="1" t="s">
        <v>430</v>
      </c>
      <c r="D291" s="1" t="n">
        <v>0.0303</v>
      </c>
      <c r="E291" s="2" t="n">
        <v>0.32532313</v>
      </c>
      <c r="F291" s="2" t="n">
        <v>0.19194433</v>
      </c>
      <c r="G291" s="2" t="n">
        <v>0.42735502</v>
      </c>
      <c r="H291" s="2" t="n">
        <v>0.17039658</v>
      </c>
      <c r="I291" s="2" t="n">
        <v>0.27801225</v>
      </c>
      <c r="J291" s="2" t="n">
        <v>0.24647565</v>
      </c>
      <c r="K291" s="2" t="n">
        <v>0.23498186</v>
      </c>
      <c r="L291" s="2" t="n">
        <v>0.1341754</v>
      </c>
      <c r="M291" s="2" t="n">
        <v>0.304854</v>
      </c>
      <c r="N291" s="2" t="n">
        <v>0.24843946</v>
      </c>
      <c r="O291" s="2" t="n">
        <f aca="false">F291/E291</f>
        <v>0.59001132197394</v>
      </c>
      <c r="P291" s="2" t="n">
        <f aca="false">H291/G291</f>
        <v>0.39872371219601</v>
      </c>
      <c r="Q291" s="2" t="n">
        <f aca="false">J291/I291</f>
        <v>0.886563991334914</v>
      </c>
      <c r="R291" s="2" t="n">
        <f aca="false">L291/K291</f>
        <v>0.571003225525579</v>
      </c>
      <c r="S291" s="2" t="n">
        <f aca="false">N291/M291</f>
        <v>0.81494571171774</v>
      </c>
      <c r="X291" s="0" t="s">
        <v>1057</v>
      </c>
    </row>
    <row r="292" customFormat="false" ht="12.75" hidden="false" customHeight="false" outlineLevel="0" collapsed="false">
      <c r="A292" s="0" t="s">
        <v>1058</v>
      </c>
      <c r="B292" s="0" t="s">
        <v>1059</v>
      </c>
      <c r="C292" s="1" t="s">
        <v>670</v>
      </c>
      <c r="D292" s="1" t="n">
        <v>0.0216</v>
      </c>
      <c r="E292" s="2" t="n">
        <v>6.931359</v>
      </c>
      <c r="F292" s="2" t="n">
        <v>3.7705362</v>
      </c>
      <c r="G292" s="2" t="n">
        <v>5.627649</v>
      </c>
      <c r="H292" s="2" t="n">
        <v>2.8969383</v>
      </c>
      <c r="I292" s="2" t="n">
        <v>4.858186</v>
      </c>
      <c r="J292" s="2" t="n">
        <v>4.666365</v>
      </c>
      <c r="K292" s="2" t="n">
        <v>3.2588124</v>
      </c>
      <c r="L292" s="2" t="n">
        <v>1.5341002</v>
      </c>
      <c r="M292" s="2" t="n">
        <v>2.4812286</v>
      </c>
      <c r="N292" s="2" t="n">
        <v>1.791425</v>
      </c>
      <c r="O292" s="2" t="n">
        <f aca="false">F292/E292</f>
        <v>0.543982240712103</v>
      </c>
      <c r="P292" s="2" t="n">
        <f aca="false">H292/G292</f>
        <v>0.514768831531604</v>
      </c>
      <c r="Q292" s="2" t="n">
        <f aca="false">J292/I292</f>
        <v>0.960515920963092</v>
      </c>
      <c r="R292" s="2" t="n">
        <f aca="false">L292/K292</f>
        <v>0.470754376655741</v>
      </c>
      <c r="S292" s="2" t="n">
        <f aca="false">N292/M292</f>
        <v>0.721991113595902</v>
      </c>
      <c r="T292" s="0" t="s">
        <v>1060</v>
      </c>
      <c r="U292" s="0" t="s">
        <v>1061</v>
      </c>
      <c r="V292" s="0" t="s">
        <v>1062</v>
      </c>
      <c r="W292" s="0" t="s">
        <v>1063</v>
      </c>
      <c r="X292" s="0" t="s">
        <v>1064</v>
      </c>
    </row>
    <row r="293" customFormat="false" ht="12.75" hidden="false" customHeight="false" outlineLevel="0" collapsed="false">
      <c r="A293" s="0" t="s">
        <v>1065</v>
      </c>
      <c r="B293" s="0" t="s">
        <v>1066</v>
      </c>
      <c r="D293" s="1" t="n">
        <v>0.0416</v>
      </c>
      <c r="E293" s="2" t="n">
        <v>57.969303</v>
      </c>
      <c r="F293" s="2" t="n">
        <v>4.6420875</v>
      </c>
      <c r="G293" s="2" t="n">
        <v>60.20813</v>
      </c>
      <c r="H293" s="2" t="n">
        <v>3.7001693</v>
      </c>
      <c r="I293" s="2" t="n">
        <v>3.5599904</v>
      </c>
      <c r="J293" s="2" t="n">
        <v>3.2355459</v>
      </c>
      <c r="K293" s="2" t="n">
        <v>54.503166</v>
      </c>
      <c r="L293" s="2" t="n">
        <v>3.774744</v>
      </c>
      <c r="M293" s="2" t="n">
        <v>4.4177938</v>
      </c>
      <c r="N293" s="2" t="n">
        <v>2.6433377</v>
      </c>
      <c r="O293" s="2" t="n">
        <f aca="false">F293/E293</f>
        <v>0.0800783735488419</v>
      </c>
      <c r="P293" s="2" t="n">
        <f aca="false">H293/G293</f>
        <v>0.0614563066482882</v>
      </c>
      <c r="Q293" s="2" t="n">
        <f aca="false">J293/I293</f>
        <v>0.908863658733462</v>
      </c>
      <c r="R293" s="2" t="n">
        <f aca="false">L293/K293</f>
        <v>0.0692573345188791</v>
      </c>
      <c r="S293" s="2" t="n">
        <f aca="false">N293/M293</f>
        <v>0.598338858640256</v>
      </c>
      <c r="T293" s="0" t="s">
        <v>1067</v>
      </c>
      <c r="U293" s="0" t="s">
        <v>1068</v>
      </c>
      <c r="V293" s="0" t="s">
        <v>181</v>
      </c>
      <c r="X293" s="0" t="s">
        <v>1069</v>
      </c>
    </row>
    <row r="294" customFormat="false" ht="12.75" hidden="false" customHeight="false" outlineLevel="0" collapsed="false">
      <c r="A294" s="0" t="s">
        <v>1070</v>
      </c>
      <c r="B294" s="0" t="s">
        <v>1071</v>
      </c>
      <c r="D294" s="1" t="n">
        <v>0.0051</v>
      </c>
      <c r="E294" s="2" t="n">
        <v>0.36895484</v>
      </c>
      <c r="F294" s="2" t="n">
        <v>0.16935381</v>
      </c>
      <c r="G294" s="2" t="n">
        <v>0.28570077</v>
      </c>
      <c r="H294" s="2" t="n">
        <v>0.10566339</v>
      </c>
      <c r="I294" s="2" t="n">
        <v>0.30426195</v>
      </c>
      <c r="J294" s="2" t="n">
        <v>0.22842233</v>
      </c>
      <c r="K294" s="2" t="n">
        <v>0.3588697</v>
      </c>
      <c r="L294" s="2" t="n">
        <v>0.1558109</v>
      </c>
      <c r="M294" s="2" t="n">
        <v>0.27138615</v>
      </c>
      <c r="N294" s="2" t="n">
        <v>0.1596219</v>
      </c>
      <c r="O294" s="2" t="n">
        <f aca="false">F294/E294</f>
        <v>0.459009590442017</v>
      </c>
      <c r="P294" s="2" t="n">
        <f aca="false">H294/G294</f>
        <v>0.369839360250937</v>
      </c>
      <c r="Q294" s="2" t="n">
        <f aca="false">J294/I294</f>
        <v>0.750742345534826</v>
      </c>
      <c r="R294" s="2" t="n">
        <f aca="false">L294/K294</f>
        <v>0.434171232622871</v>
      </c>
      <c r="S294" s="2" t="n">
        <f aca="false">N294/M294</f>
        <v>0.588172609398085</v>
      </c>
      <c r="T294" s="0" t="s">
        <v>1072</v>
      </c>
      <c r="U294" s="0" t="s">
        <v>1073</v>
      </c>
      <c r="V294" s="0" t="s">
        <v>332</v>
      </c>
      <c r="X294" s="0" t="s">
        <v>1074</v>
      </c>
    </row>
    <row r="295" customFormat="false" ht="12.75" hidden="false" customHeight="false" outlineLevel="0" collapsed="false">
      <c r="A295" s="0" t="s">
        <v>1075</v>
      </c>
      <c r="B295" s="0" t="s">
        <v>1076</v>
      </c>
      <c r="C295" s="1" t="n">
        <v>1</v>
      </c>
      <c r="D295" s="1" t="n">
        <v>0.0287</v>
      </c>
      <c r="E295" s="2" t="n">
        <v>0.31867093</v>
      </c>
      <c r="F295" s="2" t="n">
        <v>0.1886951</v>
      </c>
      <c r="G295" s="2" t="n">
        <v>0.40514508</v>
      </c>
      <c r="H295" s="2" t="n">
        <v>0.2386346</v>
      </c>
      <c r="I295" s="2" t="n">
        <v>0.29695782</v>
      </c>
      <c r="J295" s="2" t="n">
        <v>0.30908605</v>
      </c>
      <c r="K295" s="2" t="n">
        <v>0.4280404</v>
      </c>
      <c r="L295" s="2" t="n">
        <v>0.17879479</v>
      </c>
      <c r="M295" s="2" t="n">
        <v>0.26709917</v>
      </c>
      <c r="N295" s="2" t="n">
        <v>0.11610484</v>
      </c>
      <c r="O295" s="2" t="n">
        <f aca="false">F295/E295</f>
        <v>0.592131513219609</v>
      </c>
      <c r="P295" s="2" t="n">
        <f aca="false">H295/G295</f>
        <v>0.589010238011529</v>
      </c>
      <c r="Q295" s="2" t="n">
        <f aca="false">J295/I295</f>
        <v>1.04084159157688</v>
      </c>
      <c r="R295" s="2" t="n">
        <f aca="false">L295/K295</f>
        <v>0.417705408181097</v>
      </c>
      <c r="S295" s="2" t="n">
        <f aca="false">N295/M295</f>
        <v>0.434688134747854</v>
      </c>
      <c r="X295" s="0" t="s">
        <v>35</v>
      </c>
    </row>
    <row r="296" customFormat="false" ht="12.75" hidden="false" customHeight="false" outlineLevel="0" collapsed="false">
      <c r="A296" s="0" t="s">
        <v>1077</v>
      </c>
      <c r="B296" s="0" t="s">
        <v>1078</v>
      </c>
      <c r="C296" s="1" t="s">
        <v>1079</v>
      </c>
      <c r="D296" s="1" t="n">
        <v>0.0157</v>
      </c>
      <c r="E296" s="2" t="n">
        <v>0.14801618</v>
      </c>
      <c r="F296" s="2" t="n">
        <v>0.048836894</v>
      </c>
      <c r="G296" s="2" t="n">
        <v>0.4935211</v>
      </c>
      <c r="H296" s="2" t="n">
        <v>0.1145262</v>
      </c>
      <c r="I296" s="2" t="n">
        <v>0.18086816</v>
      </c>
      <c r="J296" s="2" t="n">
        <v>0.14990216</v>
      </c>
      <c r="K296" s="2" t="n">
        <v>0.090167455</v>
      </c>
      <c r="L296" s="2" t="n">
        <v>0.04906522</v>
      </c>
      <c r="M296" s="2" t="n">
        <v>0.120827354</v>
      </c>
      <c r="N296" s="2" t="n">
        <v>0.04232513</v>
      </c>
      <c r="O296" s="2" t="n">
        <f aca="false">F296/E296</f>
        <v>0.329942942724235</v>
      </c>
      <c r="P296" s="2" t="n">
        <f aca="false">H296/G296</f>
        <v>0.232059379021485</v>
      </c>
      <c r="Q296" s="2" t="n">
        <f aca="false">J296/I296</f>
        <v>0.8287924198488</v>
      </c>
      <c r="R296" s="2" t="n">
        <f aca="false">L296/K296</f>
        <v>0.544156647207133</v>
      </c>
      <c r="S296" s="2" t="n">
        <f aca="false">N296/M296</f>
        <v>0.350294271941104</v>
      </c>
      <c r="X296" s="0" t="s">
        <v>1080</v>
      </c>
    </row>
    <row r="297" customFormat="false" ht="12.75" hidden="false" customHeight="false" outlineLevel="0" collapsed="false">
      <c r="A297" s="0" t="s">
        <v>1081</v>
      </c>
      <c r="B297" s="0" t="s">
        <v>1082</v>
      </c>
      <c r="C297" s="1" t="s">
        <v>1083</v>
      </c>
      <c r="D297" s="1" t="n">
        <v>0.0104</v>
      </c>
      <c r="E297" s="2" t="n">
        <v>0.35879278</v>
      </c>
      <c r="F297" s="2" t="n">
        <v>0.18578786</v>
      </c>
      <c r="G297" s="2" t="n">
        <v>0.26937374</v>
      </c>
      <c r="H297" s="2" t="n">
        <v>0.1609816</v>
      </c>
      <c r="I297" s="2" t="n">
        <v>0.42140803</v>
      </c>
      <c r="J297" s="2" t="n">
        <v>0.24868385</v>
      </c>
      <c r="K297" s="2" t="n">
        <v>0.22556825</v>
      </c>
      <c r="L297" s="2" t="n">
        <v>0.1633637</v>
      </c>
      <c r="M297" s="2" t="n">
        <v>0.22718611</v>
      </c>
      <c r="N297" s="2" t="n">
        <v>0.20237859</v>
      </c>
      <c r="O297" s="2" t="n">
        <f aca="false">F297/E297</f>
        <v>0.517813819999388</v>
      </c>
      <c r="P297" s="2" t="n">
        <f aca="false">H297/G297</f>
        <v>0.597614303458088</v>
      </c>
      <c r="Q297" s="2" t="n">
        <f aca="false">J297/I297</f>
        <v>0.590126035329702</v>
      </c>
      <c r="R297" s="2" t="n">
        <f aca="false">L297/K297</f>
        <v>0.724231801239758</v>
      </c>
      <c r="S297" s="2" t="n">
        <f aca="false">N297/M297</f>
        <v>0.890805296151248</v>
      </c>
      <c r="X297" s="0" t="s">
        <v>1084</v>
      </c>
    </row>
    <row r="298" customFormat="false" ht="12.75" hidden="false" customHeight="false" outlineLevel="0" collapsed="false">
      <c r="A298" s="0" t="s">
        <v>1085</v>
      </c>
      <c r="B298" s="0" t="s">
        <v>1086</v>
      </c>
      <c r="D298" s="1" t="n">
        <v>0.0393</v>
      </c>
      <c r="E298" s="2" t="n">
        <v>0.30755064</v>
      </c>
      <c r="F298" s="2" t="n">
        <v>0.19223116</v>
      </c>
      <c r="G298" s="2" t="n">
        <v>0.20600903</v>
      </c>
      <c r="H298" s="2" t="n">
        <v>0.11557656</v>
      </c>
      <c r="I298" s="2" t="n">
        <v>0.29101542</v>
      </c>
      <c r="J298" s="2" t="n">
        <v>0.09019752</v>
      </c>
      <c r="K298" s="2" t="n">
        <v>0.20088246</v>
      </c>
      <c r="L298" s="2" t="n">
        <v>0.1692395</v>
      </c>
      <c r="M298" s="2" t="n">
        <v>0.34333074</v>
      </c>
      <c r="N298" s="2" t="n">
        <v>0.2655771</v>
      </c>
      <c r="O298" s="2" t="n">
        <f aca="false">F298/E298</f>
        <v>0.625039050479622</v>
      </c>
      <c r="P298" s="2" t="n">
        <f aca="false">H298/G298</f>
        <v>0.561026669559096</v>
      </c>
      <c r="Q298" s="2" t="n">
        <f aca="false">J298/I298</f>
        <v>0.30994068974077</v>
      </c>
      <c r="R298" s="2" t="n">
        <f aca="false">L298/K298</f>
        <v>0.842480224505415</v>
      </c>
      <c r="S298" s="2" t="n">
        <f aca="false">N298/M298</f>
        <v>0.773531376770982</v>
      </c>
      <c r="T298" s="0" t="s">
        <v>1087</v>
      </c>
      <c r="U298" s="0" t="s">
        <v>84</v>
      </c>
      <c r="V298" s="0" t="s">
        <v>85</v>
      </c>
      <c r="X298" s="0" t="s">
        <v>1088</v>
      </c>
    </row>
    <row r="299" customFormat="false" ht="12.75" hidden="false" customHeight="false" outlineLevel="0" collapsed="false">
      <c r="A299" s="0" t="s">
        <v>1089</v>
      </c>
      <c r="B299" s="0" t="s">
        <v>1090</v>
      </c>
      <c r="C299" s="1" t="n">
        <v>9</v>
      </c>
      <c r="D299" s="1" t="n">
        <v>0.00576</v>
      </c>
      <c r="E299" s="2" t="n">
        <v>0.32798234</v>
      </c>
      <c r="F299" s="2" t="n">
        <v>0.12941399</v>
      </c>
      <c r="G299" s="2" t="n">
        <v>0.20746265</v>
      </c>
      <c r="H299" s="2" t="n">
        <v>0.081062846</v>
      </c>
      <c r="I299" s="2" t="n">
        <v>0.1891993</v>
      </c>
      <c r="J299" s="2" t="n">
        <v>0.07640699</v>
      </c>
      <c r="K299" s="2" t="n">
        <v>0.13549718</v>
      </c>
      <c r="L299" s="2" t="n">
        <v>0.09447342</v>
      </c>
      <c r="M299" s="2" t="n">
        <v>0.10404651</v>
      </c>
      <c r="N299" s="2" t="n">
        <v>0.06866416</v>
      </c>
      <c r="O299" s="2" t="n">
        <f aca="false">F299/E299</f>
        <v>0.394576092115204</v>
      </c>
      <c r="P299" s="2" t="n">
        <f aca="false">H299/G299</f>
        <v>0.390734650309345</v>
      </c>
      <c r="Q299" s="2" t="n">
        <f aca="false">J299/I299</f>
        <v>0.403843935997649</v>
      </c>
      <c r="R299" s="2" t="n">
        <f aca="false">L299/K299</f>
        <v>0.697235322535864</v>
      </c>
      <c r="S299" s="2" t="n">
        <f aca="false">N299/M299</f>
        <v>0.659937176172464</v>
      </c>
      <c r="X299" s="0" t="s">
        <v>1091</v>
      </c>
    </row>
    <row r="300" customFormat="false" ht="12.75" hidden="false" customHeight="false" outlineLevel="0" collapsed="false">
      <c r="A300" s="0" t="s">
        <v>1092</v>
      </c>
      <c r="B300" s="0" t="s">
        <v>1093</v>
      </c>
      <c r="C300" s="1" t="s">
        <v>1094</v>
      </c>
      <c r="D300" s="1" t="n">
        <v>0.0146</v>
      </c>
      <c r="E300" s="2" t="n">
        <v>1.7212692</v>
      </c>
      <c r="F300" s="2" t="n">
        <v>1.0057498</v>
      </c>
      <c r="G300" s="2" t="n">
        <v>3.616329</v>
      </c>
      <c r="H300" s="2" t="n">
        <v>1.2831798</v>
      </c>
      <c r="I300" s="2" t="n">
        <v>1.7982192</v>
      </c>
      <c r="J300" s="2" t="n">
        <v>0.98182565</v>
      </c>
      <c r="K300" s="2" t="n">
        <v>1.7115369</v>
      </c>
      <c r="L300" s="2" t="n">
        <v>1.3864323</v>
      </c>
      <c r="M300" s="2" t="n">
        <v>1.4867371</v>
      </c>
      <c r="N300" s="2" t="n">
        <v>0.9789686</v>
      </c>
      <c r="O300" s="2" t="n">
        <f aca="false">F300/E300</f>
        <v>0.584307091534549</v>
      </c>
      <c r="P300" s="2" t="n">
        <f aca="false">H300/G300</f>
        <v>0.354829386374968</v>
      </c>
      <c r="Q300" s="2" t="n">
        <f aca="false">J300/I300</f>
        <v>0.545998869325831</v>
      </c>
      <c r="R300" s="2" t="n">
        <f aca="false">L300/K300</f>
        <v>0.810051071642101</v>
      </c>
      <c r="S300" s="2" t="n">
        <f aca="false">N300/M300</f>
        <v>0.6584678622737</v>
      </c>
      <c r="T300" s="0" t="s">
        <v>1095</v>
      </c>
      <c r="U300" s="0" t="s">
        <v>1096</v>
      </c>
      <c r="V300" s="0" t="s">
        <v>1097</v>
      </c>
      <c r="W300" s="0" t="s">
        <v>1098</v>
      </c>
      <c r="X300" s="0" t="s">
        <v>1099</v>
      </c>
    </row>
    <row r="301" customFormat="false" ht="12.75" hidden="false" customHeight="false" outlineLevel="0" collapsed="false">
      <c r="A301" s="0" t="s">
        <v>1100</v>
      </c>
      <c r="B301" s="0" t="s">
        <v>1101</v>
      </c>
      <c r="C301" s="1" t="s">
        <v>1102</v>
      </c>
      <c r="D301" s="1" t="n">
        <v>0.00263</v>
      </c>
      <c r="E301" s="2" t="n">
        <v>0.30420512</v>
      </c>
      <c r="F301" s="2" t="n">
        <v>0.12892565</v>
      </c>
      <c r="G301" s="2" t="n">
        <v>0.34989062</v>
      </c>
      <c r="H301" s="2" t="n">
        <v>0.20821469</v>
      </c>
      <c r="I301" s="2" t="n">
        <v>0.36515906</v>
      </c>
      <c r="J301" s="2" t="n">
        <v>0.15627809</v>
      </c>
      <c r="K301" s="2" t="n">
        <v>0.30216774</v>
      </c>
      <c r="L301" s="2" t="n">
        <v>0.2144803</v>
      </c>
      <c r="M301" s="2" t="n">
        <v>0.34044313</v>
      </c>
      <c r="N301" s="2" t="n">
        <v>0.17157125</v>
      </c>
      <c r="O301" s="2" t="n">
        <f aca="false">F301/E301</f>
        <v>0.423811571613259</v>
      </c>
      <c r="P301" s="2" t="n">
        <f aca="false">H301/G301</f>
        <v>0.595085086876579</v>
      </c>
      <c r="Q301" s="2" t="n">
        <f aca="false">J301/I301</f>
        <v>0.427972648412448</v>
      </c>
      <c r="R301" s="2" t="n">
        <f aca="false">L301/K301</f>
        <v>0.70980542131996</v>
      </c>
      <c r="S301" s="2" t="n">
        <f aca="false">N301/M301</f>
        <v>0.503964494745422</v>
      </c>
      <c r="X301" s="0" t="s">
        <v>1103</v>
      </c>
    </row>
    <row r="302" customFormat="false" ht="12.75" hidden="false" customHeight="false" outlineLevel="0" collapsed="false">
      <c r="A302" s="0" t="s">
        <v>1104</v>
      </c>
      <c r="B302" s="0" t="s">
        <v>1105</v>
      </c>
      <c r="C302" s="1" t="s">
        <v>260</v>
      </c>
      <c r="D302" s="1" t="n">
        <v>0.0221</v>
      </c>
      <c r="E302" s="2" t="n">
        <v>0.4172209</v>
      </c>
      <c r="F302" s="2" t="n">
        <v>0.091273144</v>
      </c>
      <c r="G302" s="2" t="n">
        <v>0.08077298</v>
      </c>
      <c r="H302" s="2" t="n">
        <v>0.030270064</v>
      </c>
      <c r="I302" s="2" t="n">
        <v>0.2763274</v>
      </c>
      <c r="J302" s="2" t="n">
        <v>0.08935345</v>
      </c>
      <c r="K302" s="2" t="n">
        <v>0.08872589</v>
      </c>
      <c r="L302" s="2" t="n">
        <v>0.02479928</v>
      </c>
      <c r="M302" s="2" t="n">
        <v>0.11168116</v>
      </c>
      <c r="N302" s="2" t="n">
        <v>0.116651066</v>
      </c>
      <c r="O302" s="2" t="n">
        <f aca="false">F302/E302</f>
        <v>0.218764553741196</v>
      </c>
      <c r="P302" s="2" t="n">
        <f aca="false">H302/G302</f>
        <v>0.374754825190305</v>
      </c>
      <c r="Q302" s="2" t="n">
        <f aca="false">J302/I302</f>
        <v>0.323360803163204</v>
      </c>
      <c r="R302" s="2" t="n">
        <f aca="false">L302/K302</f>
        <v>0.279504437768953</v>
      </c>
      <c r="S302" s="2" t="n">
        <f aca="false">N302/M302</f>
        <v>1.04450084508435</v>
      </c>
      <c r="X302" s="0" t="s">
        <v>1106</v>
      </c>
    </row>
    <row r="303" customFormat="false" ht="12.75" hidden="false" customHeight="false" outlineLevel="0" collapsed="false">
      <c r="A303" s="0" t="s">
        <v>1107</v>
      </c>
      <c r="B303" s="0" t="s">
        <v>1108</v>
      </c>
      <c r="C303" s="1" t="s">
        <v>194</v>
      </c>
      <c r="D303" s="1" t="n">
        <v>0.0346</v>
      </c>
      <c r="E303" s="2" t="n">
        <v>1.0050253</v>
      </c>
      <c r="F303" s="2" t="n">
        <v>0.65671515</v>
      </c>
      <c r="G303" s="2" t="n">
        <v>1.7461476</v>
      </c>
      <c r="H303" s="2" t="n">
        <v>0.918106</v>
      </c>
      <c r="I303" s="2" t="n">
        <v>2.3181796</v>
      </c>
      <c r="J303" s="2" t="n">
        <v>0.7803454</v>
      </c>
      <c r="K303" s="2" t="n">
        <v>1.8161162</v>
      </c>
      <c r="L303" s="2" t="n">
        <v>0.7465673</v>
      </c>
      <c r="M303" s="2" t="n">
        <v>1.20414</v>
      </c>
      <c r="N303" s="2" t="n">
        <v>1.2289965</v>
      </c>
      <c r="O303" s="2" t="n">
        <f aca="false">F303/E303</f>
        <v>0.653431460879642</v>
      </c>
      <c r="P303" s="2" t="n">
        <f aca="false">H303/G303</f>
        <v>0.525789457890043</v>
      </c>
      <c r="Q303" s="2" t="n">
        <f aca="false">J303/I303</f>
        <v>0.336619906412773</v>
      </c>
      <c r="R303" s="2" t="n">
        <f aca="false">L303/K303</f>
        <v>0.411079037784036</v>
      </c>
      <c r="S303" s="2" t="n">
        <f aca="false">N303/M303</f>
        <v>1.02064253326025</v>
      </c>
      <c r="X303" s="0" t="s">
        <v>1109</v>
      </c>
    </row>
    <row r="304" customFormat="false" ht="12.75" hidden="false" customHeight="false" outlineLevel="0" collapsed="false">
      <c r="A304" s="0" t="s">
        <v>1110</v>
      </c>
      <c r="B304" s="0" t="s">
        <v>1111</v>
      </c>
      <c r="C304" s="1" t="s">
        <v>1112</v>
      </c>
      <c r="D304" s="1" t="n">
        <v>0.0096</v>
      </c>
      <c r="E304" s="2" t="n">
        <v>0.2935711</v>
      </c>
      <c r="F304" s="2" t="n">
        <v>0.19469196</v>
      </c>
      <c r="G304" s="2" t="n">
        <v>0.19488919</v>
      </c>
      <c r="H304" s="2" t="n">
        <v>0.12064776</v>
      </c>
      <c r="I304" s="2" t="n">
        <v>0.31356826</v>
      </c>
      <c r="J304" s="2" t="n">
        <v>0.12525865</v>
      </c>
      <c r="K304" s="2" t="n">
        <v>0.17363188</v>
      </c>
      <c r="L304" s="2" t="n">
        <v>0.09257407</v>
      </c>
      <c r="M304" s="2" t="n">
        <v>0.21916568</v>
      </c>
      <c r="N304" s="2" t="n">
        <v>0.17313261</v>
      </c>
      <c r="O304" s="2" t="n">
        <f aca="false">F304/E304</f>
        <v>0.663185034221693</v>
      </c>
      <c r="P304" s="2" t="n">
        <f aca="false">H304/G304</f>
        <v>0.619058245354707</v>
      </c>
      <c r="Q304" s="2" t="n">
        <f aca="false">J304/I304</f>
        <v>0.399462145817947</v>
      </c>
      <c r="R304" s="2" t="n">
        <f aca="false">L304/K304</f>
        <v>0.533162861566666</v>
      </c>
      <c r="S304" s="2" t="n">
        <f aca="false">N304/M304</f>
        <v>0.789962233137962</v>
      </c>
      <c r="T304" s="0" t="s">
        <v>1113</v>
      </c>
      <c r="U304" s="0" t="s">
        <v>1073</v>
      </c>
      <c r="X304" s="0" t="s">
        <v>1114</v>
      </c>
    </row>
    <row r="305" customFormat="false" ht="12.75" hidden="false" customHeight="false" outlineLevel="0" collapsed="false">
      <c r="A305" s="0" t="s">
        <v>1115</v>
      </c>
      <c r="B305" s="0" t="s">
        <v>1116</v>
      </c>
      <c r="C305" s="1" t="s">
        <v>886</v>
      </c>
      <c r="D305" s="1" t="n">
        <v>0.0154</v>
      </c>
      <c r="E305" s="2" t="n">
        <v>6.0987663</v>
      </c>
      <c r="F305" s="2" t="n">
        <v>3.3772337</v>
      </c>
      <c r="G305" s="2" t="n">
        <v>10.299282</v>
      </c>
      <c r="H305" s="2" t="n">
        <v>0.87808794</v>
      </c>
      <c r="I305" s="2" t="n">
        <v>5.8434725</v>
      </c>
      <c r="J305" s="2" t="n">
        <v>2.2036297</v>
      </c>
      <c r="K305" s="2" t="n">
        <v>7.7850304</v>
      </c>
      <c r="L305" s="2" t="n">
        <v>1.8014561</v>
      </c>
      <c r="M305" s="2" t="n">
        <v>3.8492942</v>
      </c>
      <c r="N305" s="2" t="n">
        <v>1.3874323</v>
      </c>
      <c r="O305" s="2" t="n">
        <f aca="false">F305/E305</f>
        <v>0.553756863908689</v>
      </c>
      <c r="P305" s="2" t="n">
        <f aca="false">H305/G305</f>
        <v>0.0852571994824494</v>
      </c>
      <c r="Q305" s="2" t="n">
        <f aca="false">J305/I305</f>
        <v>0.377109621034411</v>
      </c>
      <c r="R305" s="2" t="n">
        <f aca="false">L305/K305</f>
        <v>0.231400008405876</v>
      </c>
      <c r="S305" s="2" t="n">
        <f aca="false">N305/M305</f>
        <v>0.360438103172265</v>
      </c>
      <c r="U305" s="0" t="s">
        <v>1117</v>
      </c>
      <c r="X305" s="0" t="s">
        <v>1118</v>
      </c>
    </row>
  </sheetData>
  <conditionalFormatting sqref="O2:S305">
    <cfRule type="cellIs" priority="2" operator="greaterThan" aboveAverage="0" equalAverage="0" bottom="0" percent="0" rank="0" text="" dxfId="0">
      <formula>1.5</formula>
    </cfRule>
    <cfRule type="cellIs" priority="3" operator="between" aboveAverage="0" equalAverage="0" bottom="0" percent="0" rank="0" text="" dxfId="1">
      <formula>0.66666667</formula>
      <formula>0.0000000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6T03:43:05Z</dcterms:created>
  <dc:creator>Jonathan Golledge</dc:creator>
  <dc:description/>
  <dc:language>en-US</dc:language>
  <cp:lastModifiedBy>Jonathan Golledge</cp:lastModifiedBy>
  <dcterms:modified xsi:type="dcterms:W3CDTF">2009-05-06T03:44:13Z</dcterms:modified>
  <cp:revision>0</cp:revision>
  <dc:subject/>
  <dc:title/>
</cp:coreProperties>
</file>